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09"/>
  <workbookPr codeName="ThisWorkbook" defaultThemeVersion="166925"/>
  <mc:AlternateContent xmlns:mc="http://schemas.openxmlformats.org/markup-compatibility/2006">
    <mc:Choice Requires="x15">
      <x15ac:absPath xmlns:x15ac="http://schemas.microsoft.com/office/spreadsheetml/2010/11/ac" url="/Users/paulinetrinh/Documents/GitHub/HDW-MGX/"/>
    </mc:Choice>
  </mc:AlternateContent>
  <xr:revisionPtr revIDLastSave="0" documentId="13_ncr:1_{ECA5AA99-482C-454D-9B61-C5035FFE38D8}" xr6:coauthVersionLast="47" xr6:coauthVersionMax="47" xr10:uidLastSave="{00000000-0000-0000-0000-000000000000}"/>
  <bookViews>
    <workbookView xWindow="540" yWindow="500" windowWidth="33060" windowHeight="18800" activeTab="6" xr2:uid="{4134C624-2659-7146-A44C-B8455E1D4A41}"/>
  </bookViews>
  <sheets>
    <sheet name="Table1. MetaPhlAn3 CLR Species" sheetId="12" r:id="rId1"/>
    <sheet name="Table2. MetaPhlAn3 CLR Phyla" sheetId="13" r:id="rId2"/>
    <sheet name="Table3.CARDGeneCoverage-Sample" sheetId="2" r:id="rId3"/>
    <sheet name="Table4.VFDBGeneCoverage-Sample" sheetId="3" r:id="rId4"/>
    <sheet name="Table5. happi-CARD" sheetId="9" r:id="rId5"/>
    <sheet name="Table6. happi-VFDB" sheetId="10" r:id="rId6"/>
    <sheet name="Table7. Taxonomic Context ARGs" sheetId="11" r:id="rId7"/>
    <sheet name="Table8. Abx Class RA" sheetId="19" r:id="rId8"/>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D3" i="12" l="1"/>
  <c r="D4" i="12"/>
  <c r="D5" i="12"/>
  <c r="D6" i="12"/>
  <c r="D7" i="12"/>
  <c r="D8" i="12"/>
  <c r="D9" i="12"/>
  <c r="D10" i="12"/>
  <c r="D11" i="12"/>
  <c r="D12" i="12"/>
  <c r="D13" i="12"/>
  <c r="D14" i="12"/>
  <c r="D15" i="12"/>
  <c r="D16" i="12"/>
  <c r="D17" i="12"/>
  <c r="D18" i="12"/>
  <c r="D19" i="12"/>
  <c r="D20" i="12"/>
  <c r="D21" i="12"/>
  <c r="D22" i="12"/>
  <c r="D23" i="12"/>
  <c r="D24" i="12"/>
  <c r="D25" i="12"/>
  <c r="D26" i="12"/>
  <c r="D27" i="12"/>
  <c r="D28" i="12"/>
  <c r="D29" i="12"/>
  <c r="D30" i="12"/>
  <c r="D31" i="12"/>
  <c r="D32" i="12"/>
  <c r="D33" i="12"/>
  <c r="D34" i="12"/>
  <c r="D35" i="12"/>
  <c r="D36" i="12"/>
  <c r="D37" i="12"/>
  <c r="D38" i="12"/>
  <c r="D39" i="12"/>
  <c r="D40" i="12"/>
  <c r="D41" i="12"/>
  <c r="D42" i="12"/>
  <c r="D43" i="12"/>
  <c r="D44" i="12"/>
  <c r="D45" i="12"/>
  <c r="D46" i="12"/>
  <c r="D47" i="12"/>
  <c r="D48" i="12"/>
  <c r="D49" i="12"/>
  <c r="D50" i="12"/>
  <c r="D51" i="12"/>
  <c r="D52" i="12"/>
  <c r="D53" i="12"/>
  <c r="D54" i="12"/>
  <c r="D55" i="12"/>
  <c r="D56" i="12"/>
  <c r="D57" i="12"/>
  <c r="D58" i="12"/>
  <c r="D59" i="12"/>
  <c r="D60" i="12"/>
  <c r="D61" i="12"/>
  <c r="D62" i="12"/>
  <c r="D63" i="12"/>
  <c r="D64" i="12"/>
  <c r="D65" i="12"/>
  <c r="D66" i="12"/>
  <c r="D67" i="12"/>
  <c r="D68" i="12"/>
  <c r="D69" i="12"/>
  <c r="D70" i="12"/>
  <c r="D71" i="12"/>
  <c r="D72" i="12"/>
  <c r="D73" i="12"/>
  <c r="D74" i="12"/>
  <c r="D75" i="12"/>
  <c r="D76" i="12"/>
  <c r="D77" i="12"/>
  <c r="D78" i="12"/>
  <c r="D79" i="12"/>
  <c r="D80" i="12"/>
  <c r="D81" i="12"/>
  <c r="D82" i="12"/>
  <c r="D83" i="12"/>
  <c r="D84" i="12"/>
  <c r="D85" i="12"/>
  <c r="D86" i="12"/>
  <c r="D87" i="12"/>
  <c r="D88" i="12"/>
  <c r="D89" i="12"/>
  <c r="D90" i="12"/>
  <c r="D91" i="12"/>
  <c r="D92" i="12"/>
  <c r="D93" i="12"/>
  <c r="D94" i="12"/>
  <c r="D95" i="12"/>
  <c r="D96" i="12"/>
  <c r="D97" i="12"/>
  <c r="D98" i="12"/>
  <c r="D99" i="12"/>
  <c r="D100" i="12"/>
  <c r="D101" i="12"/>
  <c r="D102" i="12"/>
  <c r="D103" i="12"/>
  <c r="D104" i="12"/>
  <c r="D105" i="12"/>
  <c r="D106" i="12"/>
  <c r="D107" i="12"/>
  <c r="D108" i="12"/>
  <c r="D109" i="12"/>
  <c r="D110" i="12"/>
  <c r="D111" i="12"/>
  <c r="D112" i="12"/>
  <c r="D113" i="12"/>
  <c r="D114" i="12"/>
  <c r="D115" i="12"/>
  <c r="D116" i="12"/>
  <c r="D117" i="12"/>
  <c r="D118" i="12"/>
  <c r="D119" i="12"/>
  <c r="D120" i="12"/>
  <c r="D121" i="12"/>
  <c r="D122" i="12"/>
  <c r="D123" i="12"/>
  <c r="D124" i="12"/>
  <c r="D125" i="12"/>
  <c r="D126" i="12"/>
  <c r="D127" i="12"/>
  <c r="D128" i="12"/>
  <c r="D129" i="12"/>
  <c r="D130" i="12"/>
  <c r="D131" i="12"/>
  <c r="D132" i="12"/>
  <c r="D133" i="12"/>
  <c r="D134" i="12"/>
  <c r="D135" i="12"/>
  <c r="D136" i="12"/>
  <c r="D137" i="12"/>
  <c r="D138" i="12"/>
  <c r="D139" i="12"/>
  <c r="D140" i="12"/>
  <c r="D141" i="12"/>
  <c r="D142" i="12"/>
  <c r="D143" i="12"/>
  <c r="D144" i="12"/>
  <c r="D145" i="12"/>
  <c r="D146" i="12"/>
  <c r="D147" i="12"/>
  <c r="D148" i="12"/>
  <c r="D149" i="12"/>
  <c r="D150" i="12"/>
  <c r="D151" i="12"/>
  <c r="D152" i="12"/>
  <c r="D153" i="12"/>
  <c r="D154" i="12"/>
  <c r="D155" i="12"/>
  <c r="D156" i="12"/>
  <c r="D157" i="12"/>
  <c r="D158" i="12"/>
  <c r="D159" i="12"/>
  <c r="D160" i="12"/>
  <c r="D161" i="12"/>
  <c r="D162" i="12"/>
  <c r="D163" i="12"/>
  <c r="D164" i="12"/>
  <c r="D165" i="12"/>
  <c r="D166" i="12"/>
  <c r="D167" i="12"/>
  <c r="D168" i="12"/>
  <c r="D169" i="12"/>
  <c r="D170" i="12"/>
  <c r="D171" i="12"/>
  <c r="D172" i="12"/>
  <c r="D173" i="12"/>
  <c r="D174" i="12"/>
  <c r="D175" i="12"/>
  <c r="D176" i="12"/>
  <c r="D177" i="12"/>
  <c r="D178" i="12"/>
  <c r="D179" i="12"/>
  <c r="D180" i="12"/>
  <c r="D181" i="12"/>
  <c r="D182" i="12"/>
  <c r="D183" i="12"/>
  <c r="D184" i="12"/>
  <c r="D185" i="12"/>
  <c r="D186" i="12"/>
  <c r="D187" i="12"/>
  <c r="D188" i="12"/>
  <c r="D189" i="12"/>
  <c r="D190" i="12"/>
  <c r="D191" i="12"/>
  <c r="D192" i="12"/>
  <c r="D193" i="12"/>
  <c r="D194" i="12"/>
  <c r="D195" i="12"/>
  <c r="D196" i="12"/>
  <c r="D197" i="12"/>
  <c r="D198" i="12"/>
  <c r="D199" i="12"/>
  <c r="D200" i="12"/>
  <c r="D201" i="12"/>
  <c r="D202" i="12"/>
  <c r="D203" i="12"/>
  <c r="D204" i="12"/>
  <c r="D205" i="12"/>
  <c r="D206" i="12"/>
  <c r="D207" i="12"/>
  <c r="D208" i="12"/>
  <c r="D209" i="12"/>
  <c r="D210" i="12"/>
  <c r="D211" i="12"/>
  <c r="D212" i="12"/>
  <c r="D213" i="12"/>
  <c r="D214" i="12"/>
  <c r="D215" i="12"/>
  <c r="D216" i="12"/>
  <c r="D217" i="12"/>
  <c r="D218" i="12"/>
  <c r="D219" i="12"/>
  <c r="D220" i="12"/>
  <c r="D221" i="12"/>
  <c r="D222" i="12"/>
  <c r="D223" i="12"/>
  <c r="D224" i="12"/>
  <c r="D225" i="12"/>
  <c r="D226" i="12"/>
  <c r="D227" i="12"/>
  <c r="D228" i="12"/>
  <c r="D229" i="12"/>
  <c r="D230" i="12"/>
  <c r="D231" i="12"/>
  <c r="D232" i="12"/>
  <c r="D233" i="12"/>
  <c r="D234" i="12"/>
  <c r="D235" i="12"/>
  <c r="D236" i="12"/>
  <c r="D237" i="12"/>
  <c r="D238" i="12"/>
  <c r="D239" i="12"/>
  <c r="D240" i="12"/>
  <c r="D241" i="12"/>
  <c r="D242" i="12"/>
  <c r="D243" i="12"/>
  <c r="D244" i="12"/>
  <c r="D245" i="12"/>
  <c r="D246" i="12"/>
  <c r="D247" i="12"/>
  <c r="D248" i="12"/>
  <c r="D249" i="12"/>
  <c r="D250" i="12"/>
  <c r="D251" i="12"/>
  <c r="D252" i="12"/>
  <c r="D253" i="12"/>
  <c r="D254" i="12"/>
  <c r="D255" i="12"/>
  <c r="D256" i="12"/>
  <c r="D257" i="12"/>
  <c r="D258" i="12"/>
  <c r="D259" i="12"/>
  <c r="D260" i="12"/>
  <c r="D261" i="12"/>
  <c r="D262" i="12"/>
  <c r="D263" i="12"/>
  <c r="D264" i="12"/>
  <c r="D265" i="12"/>
  <c r="D266" i="12"/>
  <c r="D267" i="12"/>
  <c r="D268" i="12"/>
  <c r="D269" i="12"/>
  <c r="D270" i="12"/>
  <c r="D271" i="12"/>
  <c r="D272" i="12"/>
  <c r="D273" i="12"/>
  <c r="D2" i="12"/>
</calcChain>
</file>

<file path=xl/sharedStrings.xml><?xml version="1.0" encoding="utf-8"?>
<sst xmlns="http://schemas.openxmlformats.org/spreadsheetml/2006/main" count="2638" uniqueCount="733">
  <si>
    <t>clade_name</t>
  </si>
  <si>
    <t>mean_community</t>
  </si>
  <si>
    <t>mean_dairy</t>
  </si>
  <si>
    <t>sd_community</t>
  </si>
  <si>
    <t>sd_dairy</t>
  </si>
  <si>
    <t>n_community</t>
  </si>
  <si>
    <t>n_dairy</t>
  </si>
  <si>
    <t>t</t>
  </si>
  <si>
    <t>df</t>
  </si>
  <si>
    <t>pvalue</t>
  </si>
  <si>
    <t>qvalue</t>
  </si>
  <si>
    <t>k__Bacteria|p__Actinobacteria|c__Coriobacteriia|o__Eggerthellales|f__Eggerthellaceae|g__Gordonibacter|s__Gordonibacter_pamelaeae</t>
  </si>
  <si>
    <t>k__Bacteria|p__Actinobacteria|c__Actinobacteria|o__Bifidobacteriales|f__Bifidobacteriaceae|g__Bifidobacterium|s__Bifidobacterium_longum</t>
  </si>
  <si>
    <t>k__Bacteria|p__Proteobacteria|c__Gammaproteobacteria|o__Enterobacterales|f__Enterobacteriaceae|g__Escherichia|s__Escherichia_coli</t>
  </si>
  <si>
    <t>k__Bacteria|p__Firmicutes|c__Bacilli|o__Lactobacillales|f__Enterococcaceae|g__Enterococcus|s__Enterococcus_faecium</t>
  </si>
  <si>
    <t>k__Bacteria|p__Firmicutes|c__Clostridia|o__Clostridiales|f__Lachnospiraceae|g__Fusicatenibacter|s__Fusicatenibacter_saccharivorans</t>
  </si>
  <si>
    <t>k__Bacteria|p__Bacteroidetes|c__Bacteroidia|o__Bacteroidales|f__Bacteroidaceae|g__Bacteroides|s__Bacteroides_ovatus</t>
  </si>
  <si>
    <t>k__Bacteria|p__Proteobacteria|c__Deltaproteobacteria|o__Desulfovibrionales|f__Desulfovibrionaceae|g__Bilophila|s__Bilophila_wadsworthia</t>
  </si>
  <si>
    <t>k__Bacteria|p__Bacteroidetes|c__Bacteroidia|o__Bacteroidales|f__Rikenellaceae|g__Alistipes|s__Alistipes_finegoldii</t>
  </si>
  <si>
    <t>k__Bacteria|p__Firmicutes|c__Clostridia|o__Clostridiales|f__Oscillospiraceae|g__Oscillibacter|s__Oscillibacter_sp_CAG_241</t>
  </si>
  <si>
    <t>k__Bacteria|p__Firmicutes|c__Clostridia|o__Clostridiales|f__Ruminococcaceae|g__Agathobaculum|s__Agathobaculum_butyriciproducens</t>
  </si>
  <si>
    <t>k__Bacteria|p__Firmicutes|c__Clostridia|o__Clostridiales|f__Eubacteriaceae|g__Eubacterium|s__Eubacterium_sp_CAG_180</t>
  </si>
  <si>
    <t>k__Bacteria|p__Bacteroidetes|c__Bacteroidia|o__Bacteroidales|f__Prevotellaceae|g__Prevotella|s__Prevotella_copri</t>
  </si>
  <si>
    <t>k__Bacteria|p__Actinobacteria|c__Coriobacteriia|o__Coriobacteriales|f__Coriobacteriaceae|g__Collinsella|s__Collinsella_aerofaciens</t>
  </si>
  <si>
    <t>k__Bacteria|p__Firmicutes|c__Clostridia|o__Clostridiales|f__Lachnospiraceae|g__Roseburia|s__Roseburia_faecis</t>
  </si>
  <si>
    <t>k__Bacteria|p__Firmicutes|c__Clostridia|o__Clostridiales|f__Lachnospiraceae|g__Coprococcus|s__Coprococcus_comes</t>
  </si>
  <si>
    <t>k__Bacteria|p__Bacteroidetes|c__Bacteroidia|o__Bacteroidales|f__Rikenellaceae|g__Alistipes|s__Alistipes_putredinis</t>
  </si>
  <si>
    <t>k__Bacteria|p__Proteobacteria|c__Gammaproteobacteria|o__Pasteurellales|f__Pasteurellaceae|g__Haemophilus|s__Haemophilus_parainfluenzae</t>
  </si>
  <si>
    <t>k__Bacteria|p__Firmicutes|c__Clostridia|o__Clostridiales|f__Ruminococcaceae|g__Faecalibacterium|s__Faecalibacterium_prausnitzii</t>
  </si>
  <si>
    <t>k__Bacteria|p__Bacteroidetes|c__Bacteroidia|o__Bacteroidales|f__Prevotellaceae|g__Paraprevotella|s__Paraprevotella_xylaniphila</t>
  </si>
  <si>
    <t>k__Bacteria|p__Firmicutes|c__Clostridia|o__Clostridiales|f__Lachnospiraceae|g__Lachnospiraceae_unclassified|s__Eubacterium_rectale</t>
  </si>
  <si>
    <t>k__Bacteria|p__Firmicutes|c__Clostridia|o__Clostridiales|f__Lachnospiraceae|g__Roseburia|s__Roseburia_hominis</t>
  </si>
  <si>
    <t>k__Bacteria|p__Firmicutes|c__Clostridia|o__Clostridiales|f__Lachnospiraceae|g__Dorea|s__Dorea_longicatena</t>
  </si>
  <si>
    <t>k__Bacteria|p__Firmicutes|c__Clostridia|o__Clostridiales|f__Lachnospiraceae|g__Blautia|s__Blautia_wexlerae</t>
  </si>
  <si>
    <t>k__Bacteria|p__Firmicutes|c__Clostridia|o__Clostridiales|f__Lachnospiraceae|g__Dorea|s__Dorea_formicigenerans</t>
  </si>
  <si>
    <t>k__Bacteria|p__Bacteroidetes|c__Bacteroidia|o__Bacteroidales|f__Odoribacteraceae|g__Butyricimonas|s__Butyricimonas_virosa</t>
  </si>
  <si>
    <t>k__Bacteria|p__Firmicutes|c__Clostridia|o__Clostridiales|f__Oscillospiraceae|g__Oscillibacter|s__Oscillibacter_sp_57_20</t>
  </si>
  <si>
    <t>k__Bacteria|p__Firmicutes|c__Clostridia|o__Clostridiales|f__Ruminococcaceae|g__Ruthenibacterium|s__Ruthenibacterium_lactatiformans</t>
  </si>
  <si>
    <t>k__Bacteria|p__Firmicutes|c__Clostridia|o__Clostridiales|f__Lachnospiraceae|g__Coprococcus|s__Coprococcus_catus</t>
  </si>
  <si>
    <t>k__Bacteria|p__Firmicutes|c__Clostridia|o__Clostridiales|f__Lachnospiraceae|g__Roseburia|s__Roseburia_sp_CAG_471</t>
  </si>
  <si>
    <t>k__Bacteria|p__Firmicutes|c__Negativicutes|o__Veillonellales|f__Veillonellaceae|g__Allisonella|s__Allisonella_histaminiformans</t>
  </si>
  <si>
    <t>k__Bacteria|p__Bacteroidetes|c__Bacteroidia|o__Bacteroidales|f__Bacteroidaceae|g__Bacteroides|s__Bacteroides_thetaiotaomicron</t>
  </si>
  <si>
    <t>k__Bacteria|p__Firmicutes|c__Clostridia|o__Clostridiales|f__Eubacteriaceae|g__Eubacterium|s__Eubacterium_ramulus</t>
  </si>
  <si>
    <t>k__Bacteria|p__Firmicutes|c__Firmicutes_unclassified|o__Firmicutes_unclassified|f__Firmicutes_unclassified|g__Firmicutes_unclassified|s__Firmicutes_bacterium_CAG_170</t>
  </si>
  <si>
    <t>k__Bacteria|p__Firmicutes|c__Clostridia|o__Clostridiales|f__Ruminococcaceae|g__Ruminococcus|s__Ruminococcus_bicirculans</t>
  </si>
  <si>
    <t>k__Archaea|p__Euryarchaeota|c__Methanobacteria|o__Methanobacteriales|f__Methanobacteriaceae|g__Methanobrevibacter|s__Methanobrevibacter_smithii</t>
  </si>
  <si>
    <t>k__Bacteria|p__Bacteroidetes|c__Bacteroidia|o__Bacteroidales|f__Bacteroidaceae|g__Bacteroides|s__Bacteroides_sp_CAG_530</t>
  </si>
  <si>
    <t>k__Bacteria|p__Firmicutes|c__Clostridia|o__Clostridiales|f__Lachnospiraceae|g__Anaerostipes|s__Anaerostipes_hadrus</t>
  </si>
  <si>
    <t>k__Bacteria|p__Actinobacteria|c__Coriobacteriia|o__Eggerthellales|f__Eggerthellaceae|g__Slackia|s__Slackia_isoflavoniconvertens</t>
  </si>
  <si>
    <t>k__Bacteria|p__Actinobacteria|c__Coriobacteriia|o__Coriobacteriales|f__Coriobacteriaceae|g__Collinsella|s__Collinsella_stercoris</t>
  </si>
  <si>
    <t>k__Bacteria|p__Bacteroidetes|c__Bacteroidia|o__Bacteroidales|f__Bacteroidaceae|g__Bacteroides|s__Bacteroides_xylanisolvens</t>
  </si>
  <si>
    <t>k__Bacteria|p__Firmicutes|c__Clostridia|o__Clostridiales|f__Ruminococcaceae|g__Gemmiger|s__Gemmiger_formicilis</t>
  </si>
  <si>
    <t>k__Bacteria|p__Firmicutes|c__Clostridia|o__Clostridiales|f__Lachnospiraceae|g__Roseburia|s__Roseburia_inulinivorans</t>
  </si>
  <si>
    <t>k__Bacteria|p__Firmicutes|c__Clostridia|o__Clostridiales|f__Ruminococcaceae|g__Ruminococcus|s__Ruminococcus_callidus</t>
  </si>
  <si>
    <t>k__Bacteria|p__Firmicutes|c__Clostridia|o__Clostridiales|f__Lachnospiraceae|g__Blautia|s__Blautia_obeum</t>
  </si>
  <si>
    <t>k__Bacteria|p__Bacteroidetes|c__Bacteroidia|o__Bacteroidales|f__Odoribacteraceae|g__Odoribacter|s__Odoribacter_splanchnicus</t>
  </si>
  <si>
    <t>k__Bacteria|p__Actinobacteria|c__Actinobacteria|o__Bifidobacteriales|f__Bifidobacteriaceae|g__Bifidobacterium|s__Bifidobacterium_adolescentis</t>
  </si>
  <si>
    <t>k__Bacteria|p__Firmicutes|c__Clostridia|o__Clostridiales|f__Lachnospiraceae|g__Roseburia|s__Roseburia_intestinalis</t>
  </si>
  <si>
    <t>k__Bacteria|p__Firmicutes|c__Firmicutes_unclassified|o__Firmicutes_unclassified|f__Firmicutes_unclassified|g__Firmicutes_unclassified|s__Firmicutes_bacterium_CAG_95</t>
  </si>
  <si>
    <t>k__Bacteria|p__Firmicutes|c__Firmicutes_unclassified|o__Firmicutes_unclassified|f__Firmicutes_unclassified|g__Firmicutes_unclassified|s__Firmicutes_bacterium_CAG_110</t>
  </si>
  <si>
    <t>k__Bacteria|p__Firmicutes|c__Clostridia|o__Clostridiales|f__Eubacteriaceae|g__Eubacterium|s__Eubacterium_sp_CAG_251</t>
  </si>
  <si>
    <t>k__Bacteria|p__Bacteroidetes|c__Bacteroidia|o__Bacteroidales|f__Bacteroidaceae|g__Bacteroides|s__Bacteroides_vulgatus</t>
  </si>
  <si>
    <t>k__Bacteria|p__Firmicutes|c__Clostridia|o__Clostridiales|f__Eubacteriaceae|g__Eubacterium|s__Eubacterium_ventriosum</t>
  </si>
  <si>
    <t>k__Bacteria|p__Firmicutes|c__Negativicutes|o__Veillonellales|f__Veillonellaceae|g__Veillonella|s__Veillonella_parvula</t>
  </si>
  <si>
    <t>k__Bacteria|p__Firmicutes|c__Firmicutes_unclassified|o__Firmicutes_unclassified|f__Firmicutes_unclassified|g__Firmicutes_unclassified|s__Firmicutes_bacterium_CAG_83</t>
  </si>
  <si>
    <t>k__Bacteria|p__Bacteroidetes|c__Bacteroidia|o__Bacteroidales|f__Rikenellaceae|g__Alistipes|s__Alistipes_indistinctus</t>
  </si>
  <si>
    <t>k__Bacteria|p__Firmicutes|c__Clostridia|o__Clostridiales|f__Ruminococcaceae|g__Ruminococcus|s__Ruminococcus_bromii</t>
  </si>
  <si>
    <t>k__Bacteria|p__Bacteroidetes|c__Bacteroidia|o__Bacteroidales|f__Barnesiellaceae|g__Barnesiella|s__Barnesiella_intestinihominis</t>
  </si>
  <si>
    <t>k__Bacteria|p__Firmicutes|c__Clostridia|o__Clostridiales|f__Eubacteriaceae|g__Eubacterium|s__Eubacterium_hallii</t>
  </si>
  <si>
    <t>k__Bacteria|p__Actinobacteria|c__Coriobacteriia|o__Eggerthellales|f__Eggerthellaceae|g__Asaccharobacter|s__Asaccharobacter_celatus</t>
  </si>
  <si>
    <t>k__Bacteria|p__Firmicutes|c__Firmicutes_unclassified|o__Firmicutes_unclassified|f__Firmicutes_unclassified|g__Firmicutes_unclassified|s__Firmicutes_bacterium_CAG_791</t>
  </si>
  <si>
    <t>k__Bacteria|p__Firmicutes|c__Erysipelotrichia|o__Erysipelotrichales|f__Erysipelotrichaceae|g__Catenibacterium|s__Catenibacterium_mitsuokai</t>
  </si>
  <si>
    <t>k__Bacteria|p__Bacteroidetes|c__Bacteroidia|o__Bacteroidales|f__Bacteroidaceae|g__Bacteroides|s__Bacteroides_uniformis</t>
  </si>
  <si>
    <t>k__Bacteria|p__Bacteroidetes|c__Bacteroidia|o__Bacteroidales|f__Bacteroidaceae|g__Bacteroides|s__Bacteroides_caccae</t>
  </si>
  <si>
    <t>k__Bacteria|p__Firmicutes|c__Clostridia|o__Clostridiales|f__Eubacteriaceae|g__Eubacterium|s__Eubacterium_sp_CAG_38</t>
  </si>
  <si>
    <t>k__Bacteria|p__Firmicutes|c__Negativicutes|o__Acidaminococcales|f__Acidaminococcaceae|g__Phascolarctobacterium|s__Phascolarctobacterium_succinatutens</t>
  </si>
  <si>
    <t>k__Bacteria|p__Firmicutes|c__Clostridia|o__Clostridiales|f__Lachnospiraceae|g__Blautia|s__Ruminococcus_torques</t>
  </si>
  <si>
    <t>k__Bacteria|p__Firmicutes|c__Clostridia|o__Clostridiales|f__Eubacteriaceae|g__Eubacterium|s__Eubacterium_eligens</t>
  </si>
  <si>
    <t>k__Bacteria|p__Bacteroidetes|c__Bacteroidia|o__Bacteroidales|f__Tannerellaceae|g__Parabacteroides|s__Parabacteroides_merdae</t>
  </si>
  <si>
    <t>k__Bacteria|p__Bacteroidetes|c__Bacteroidia|o__Bacteroidales|f__Rikenellaceae|g__Alistipes|s__Alistipes_shahii</t>
  </si>
  <si>
    <t>k__Bacteria|p__Firmicutes|c__Bacilli|o__Lactobacillales|f__Streptococcaceae|g__Streptococcus|s__Streptococcus_salivarius</t>
  </si>
  <si>
    <t>k__Bacteria|p__Bacteroidetes|c__Bacteroidia|o__Bacteroidales|f__Prevotellaceae|g__Prevotella|s__Prevotella_sp_CAG_279</t>
  </si>
  <si>
    <t>k__Bacteria|p__Bacteroidetes|c__Bacteroidia|o__Bacteroidales|f__Tannerellaceae|g__Parabacteroides|s__Parabacteroides_distasonis</t>
  </si>
  <si>
    <t>k__Bacteria|p__Firmicutes|c__Clostridia|o__Clostridiales|f__Ruminococcaceae|g__Ruminococcaceae_unclassified|s__Eubacterium_siraeum</t>
  </si>
  <si>
    <t>k__Bacteria|p__Firmicutes|c__Clostridia|o__Clostridiales|f__Lachnospiraceae|g__Lachnospira|s__Lachnospira_pectinoschiza</t>
  </si>
  <si>
    <t>k__Bacteria|p__Verrucomicrobia|c__Verrucomicrobiae|o__Verrucomicrobiales|f__Akkermansiaceae|g__Akkermansia|s__Akkermansia_muciniphila</t>
  </si>
  <si>
    <t>k__Bacteria|p__Proteobacteria|c__Deltaproteobacteria|o__Desulfovibrionales|f__Desulfovibrionaceae|g__Desulfovibrio|s__Desulfovibrio_piger</t>
  </si>
  <si>
    <t>k__Bacteria|p__Firmicutes|c__Erysipelotrichia|o__Erysipelotrichales|f__Erysipelotrichaceae|g__Holdemanella|s__Holdemanella_biformis</t>
  </si>
  <si>
    <t>k__Bacteria|p__Actinobacteria|c__Coriobacteriia|o__Eggerthellales|f__Eggerthellaceae|g__Adlercreutzia|s__Adlercreutzia_equolifaciens</t>
  </si>
  <si>
    <t>function</t>
  </si>
  <si>
    <t>accession</t>
  </si>
  <si>
    <t>C02_S104</t>
  </si>
  <si>
    <t>C02_S106</t>
  </si>
  <si>
    <t>C02_S111</t>
  </si>
  <si>
    <t>C02_S112</t>
  </si>
  <si>
    <t>C02_S113</t>
  </si>
  <si>
    <t>C02_S115</t>
  </si>
  <si>
    <t>D03_S25</t>
  </si>
  <si>
    <t>D03_S26</t>
  </si>
  <si>
    <t>D03_S27</t>
  </si>
  <si>
    <t>D03_S28</t>
  </si>
  <si>
    <t>D03_S31</t>
  </si>
  <si>
    <t>D03_S32</t>
  </si>
  <si>
    <t>D03_S33</t>
  </si>
  <si>
    <t>D03_S34</t>
  </si>
  <si>
    <t>D03_S35</t>
  </si>
  <si>
    <t>D03_S37</t>
  </si>
  <si>
    <t>mdtE</t>
  </si>
  <si>
    <t>AP009048.1:3981183-3980025</t>
  </si>
  <si>
    <t>CfxA4</t>
  </si>
  <si>
    <t>AY769933:0-966</t>
  </si>
  <si>
    <t>tetM</t>
  </si>
  <si>
    <t>AM990992.1:1003680-1001760</t>
  </si>
  <si>
    <t>emrA</t>
  </si>
  <si>
    <t>AP009048:2810082-2811255</t>
  </si>
  <si>
    <t>Mef(En2)</t>
  </si>
  <si>
    <t>AF251288.1:2000-794</t>
  </si>
  <si>
    <t>APH(3')-IIIa</t>
  </si>
  <si>
    <t>CP004067:52914-53709</t>
  </si>
  <si>
    <t>CfxA5</t>
  </si>
  <si>
    <t>AY769934:27-993</t>
  </si>
  <si>
    <t>mel</t>
  </si>
  <si>
    <t>AF227521.1:3269-4487</t>
  </si>
  <si>
    <t>CblA-1</t>
  </si>
  <si>
    <t>GQ343019:132-1023</t>
  </si>
  <si>
    <t>tet32</t>
  </si>
  <si>
    <t>EU722333.1:1932-3852</t>
  </si>
  <si>
    <t>aadS</t>
  </si>
  <si>
    <t>M72415.1:1120-1984</t>
  </si>
  <si>
    <t>Bifidobacterium_adolescentis_rpoB_conferring_resistance_to_rifampicin</t>
  </si>
  <si>
    <t>NC_008618.1:1670624-1667063</t>
  </si>
  <si>
    <t>baeR</t>
  </si>
  <si>
    <t>AP009048.1:2166412-2167135</t>
  </si>
  <si>
    <t>baeS</t>
  </si>
  <si>
    <t>AP009048:2165012-2166416</t>
  </si>
  <si>
    <t>mdtC</t>
  </si>
  <si>
    <t>U00096:2158385-2161463</t>
  </si>
  <si>
    <t>mdtB</t>
  </si>
  <si>
    <t>U00096:2155262-2158385</t>
  </si>
  <si>
    <t>mdtA</t>
  </si>
  <si>
    <t>U00096:2154015-2155263</t>
  </si>
  <si>
    <t>mdtF</t>
  </si>
  <si>
    <t>U00096:3660413-3663527</t>
  </si>
  <si>
    <t>gadW</t>
  </si>
  <si>
    <t>CP015085.1:2552440-2551711</t>
  </si>
  <si>
    <t>gadX</t>
  </si>
  <si>
    <t>AP009048.1:3974604-3975429</t>
  </si>
  <si>
    <t>vanXYG</t>
  </si>
  <si>
    <t>DQ212986:7030-7795</t>
  </si>
  <si>
    <t>tet(40)</t>
  </si>
  <si>
    <t>AM419751:14210-15431</t>
  </si>
  <si>
    <t>eptA</t>
  </si>
  <si>
    <t>AP009048:4340268-4338624</t>
  </si>
  <si>
    <t>H-NS</t>
  </si>
  <si>
    <t>BA000007.3:1738104-1737690</t>
  </si>
  <si>
    <t>mdtH</t>
  </si>
  <si>
    <t>U00096:1125326-1124117</t>
  </si>
  <si>
    <t>mdtG</t>
  </si>
  <si>
    <t>CP000800.1:1192954-1191727</t>
  </si>
  <si>
    <t>acrS</t>
  </si>
  <si>
    <t>U00096:3413465-3412802</t>
  </si>
  <si>
    <t>cpxA</t>
  </si>
  <si>
    <t>BA000007.3:4905062-4903688</t>
  </si>
  <si>
    <t>kdpE</t>
  </si>
  <si>
    <t>U00096.3:721733-721055</t>
  </si>
  <si>
    <t>mdtM</t>
  </si>
  <si>
    <t>U00096.3:4568519-4567286</t>
  </si>
  <si>
    <t>Escherichia_coli_mdfA</t>
  </si>
  <si>
    <t>JQ394987:0-1233</t>
  </si>
  <si>
    <t>CRP</t>
  </si>
  <si>
    <t>AP009048.1:4154296-4153663</t>
  </si>
  <si>
    <t>mdtP</t>
  </si>
  <si>
    <t>AP009048.1:4304509-4303042</t>
  </si>
  <si>
    <t>mdtO</t>
  </si>
  <si>
    <t>AP009048.1:4306557-4304505</t>
  </si>
  <si>
    <t>mdtN</t>
  </si>
  <si>
    <t>AP009048.1:4307588-4306556</t>
  </si>
  <si>
    <t>Escherichia_coli_ampC</t>
  </si>
  <si>
    <t>U00096.3:4378944-4377810</t>
  </si>
  <si>
    <t>Escherichia_coli_ampH</t>
  </si>
  <si>
    <t>AP012030.1:396711-395553</t>
  </si>
  <si>
    <t>acrB</t>
  </si>
  <si>
    <t>U00096.3:484403-481253</t>
  </si>
  <si>
    <t>Escherichia_coli_acrA</t>
  </si>
  <si>
    <t>U00096.3:485619-484425</t>
  </si>
  <si>
    <t>acrD</t>
  </si>
  <si>
    <t>AP009048.1:2586250-2589364</t>
  </si>
  <si>
    <t>Escherichia_coli_ampC1_beta-lactamase</t>
  </si>
  <si>
    <t>FN649414.1:2765050-2766355</t>
  </si>
  <si>
    <t>evgA</t>
  </si>
  <si>
    <t>BA000007.3:3212025-3212640</t>
  </si>
  <si>
    <t>emrK</t>
  </si>
  <si>
    <t>D78168:536-1592</t>
  </si>
  <si>
    <t>emrY</t>
  </si>
  <si>
    <t>D78168:1591-3130</t>
  </si>
  <si>
    <t>pmrF</t>
  </si>
  <si>
    <t>U00096:2367070-2368039</t>
  </si>
  <si>
    <t>yojI</t>
  </si>
  <si>
    <t>U00096.3:2308615-2306971</t>
  </si>
  <si>
    <t>acrE</t>
  </si>
  <si>
    <t>U00096:3413863-3415021</t>
  </si>
  <si>
    <t>acrF</t>
  </si>
  <si>
    <t>U00096:3415032-3418137</t>
  </si>
  <si>
    <t>marA</t>
  </si>
  <si>
    <t>AP009048.1:1621287-1621671</t>
  </si>
  <si>
    <t>bacA</t>
  </si>
  <si>
    <t>U00096.3:3204131-3203309</t>
  </si>
  <si>
    <t>msbA</t>
  </si>
  <si>
    <t>U00096.3:966620-968369</t>
  </si>
  <si>
    <t>emrB</t>
  </si>
  <si>
    <t>U00096:2812615-2814154</t>
  </si>
  <si>
    <t>emrR</t>
  </si>
  <si>
    <t>U00096.3:2810769-2811300</t>
  </si>
  <si>
    <t>tet(B)</t>
  </si>
  <si>
    <t>AB089595:0-1206</t>
  </si>
  <si>
    <t>qacH</t>
  </si>
  <si>
    <t>DQ149925.1:188-521</t>
  </si>
  <si>
    <t>lnuC</t>
  </si>
  <si>
    <t>AY928180:0-495</t>
  </si>
  <si>
    <t>dfrF</t>
  </si>
  <si>
    <t>AF028812:392-887</t>
  </si>
  <si>
    <t>tetQ</t>
  </si>
  <si>
    <t>Z21523:0-1974</t>
  </si>
  <si>
    <t>ACI-1</t>
  </si>
  <si>
    <t>AJ007350.1:239-1094</t>
  </si>
  <si>
    <t>QnrB5</t>
  </si>
  <si>
    <t>DQ303919:0-681</t>
  </si>
  <si>
    <t>rmtF</t>
  </si>
  <si>
    <t>JQ808129:1598-2378</t>
  </si>
  <si>
    <t>evgS</t>
  </si>
  <si>
    <t>U00096:2484373-2487967</t>
  </si>
  <si>
    <t>Bifidobacteria_intrinsic_ileS_conferring_resistance_to_mupirocin</t>
  </si>
  <si>
    <t>CP001840.1:1613960-1610636</t>
  </si>
  <si>
    <t>Escherichia_coli_emrE</t>
  </si>
  <si>
    <t>Z11877.1:485-818</t>
  </si>
  <si>
    <t>ErmG</t>
  </si>
  <si>
    <t>L42817:201-936</t>
  </si>
  <si>
    <t>CfxA2</t>
  </si>
  <si>
    <t>AF118110.1:1037-71</t>
  </si>
  <si>
    <t>aad(6)</t>
  </si>
  <si>
    <t>AY712687:0-831</t>
  </si>
  <si>
    <t>sul2</t>
  </si>
  <si>
    <t>AY055428.1:21084-20268</t>
  </si>
  <si>
    <t>ugd</t>
  </si>
  <si>
    <t>U00096:2099613-2098446</t>
  </si>
  <si>
    <t>tetO</t>
  </si>
  <si>
    <t>M18896.2:206-2126</t>
  </si>
  <si>
    <t>CfxA3</t>
  </si>
  <si>
    <t>AF472622:52-1018</t>
  </si>
  <si>
    <t>CfxA6</t>
  </si>
  <si>
    <t>GQ342996:797-1793</t>
  </si>
  <si>
    <t>rmtD2</t>
  </si>
  <si>
    <t>HQ401565.1:14882-14138</t>
  </si>
  <si>
    <t>tet(W/N/W)</t>
  </si>
  <si>
    <t>KU736867.1:19653-21573</t>
  </si>
  <si>
    <t>tetX</t>
  </si>
  <si>
    <t>M37699:585-1752</t>
  </si>
  <si>
    <t>SAT-4</t>
  </si>
  <si>
    <t>U01945:373-916</t>
  </si>
  <si>
    <t>OXA-347</t>
  </si>
  <si>
    <t>JN086160:2407-1582</t>
  </si>
  <si>
    <t>ErmF</t>
  </si>
  <si>
    <t>M17124:1181-1982</t>
  </si>
  <si>
    <t>tet(G)</t>
  </si>
  <si>
    <t>AF133139:0-1176</t>
  </si>
  <si>
    <t>tetW</t>
  </si>
  <si>
    <t>AJ222769.3:3686-5606</t>
  </si>
  <si>
    <t>EreD</t>
  </si>
  <si>
    <t>KP265721.1:331-1558</t>
  </si>
  <si>
    <t>AAC(6')-Ii</t>
  </si>
  <si>
    <t>L12710:0-549</t>
  </si>
  <si>
    <t>msrC</t>
  </si>
  <si>
    <t>AF313494:0-1479</t>
  </si>
  <si>
    <t>efmA</t>
  </si>
  <si>
    <t>AB467372.1:284-1571</t>
  </si>
  <si>
    <t>ANT(6)-Ib</t>
  </si>
  <si>
    <t>FN594949:27481-28339</t>
  </si>
  <si>
    <t xml:space="preserve"> </t>
  </si>
  <si>
    <t>fepA</t>
  </si>
  <si>
    <t>NP_752600</t>
  </si>
  <si>
    <t>fes</t>
  </si>
  <si>
    <t>NP_752602</t>
  </si>
  <si>
    <t>fepC</t>
  </si>
  <si>
    <t>NP_752606</t>
  </si>
  <si>
    <t>fepG</t>
  </si>
  <si>
    <t>NP_752607</t>
  </si>
  <si>
    <t>entS</t>
  </si>
  <si>
    <t>NP_752609</t>
  </si>
  <si>
    <t>fepB</t>
  </si>
  <si>
    <t>NP_752610</t>
  </si>
  <si>
    <t>entE</t>
  </si>
  <si>
    <t>NP_752612</t>
  </si>
  <si>
    <t>entB</t>
  </si>
  <si>
    <t>NP_752613</t>
  </si>
  <si>
    <t>entA</t>
  </si>
  <si>
    <t>NP_752614</t>
  </si>
  <si>
    <t>yagW/ecpD</t>
  </si>
  <si>
    <t>NP_286007</t>
  </si>
  <si>
    <t>yagX/ecpC</t>
  </si>
  <si>
    <t>NP_286008</t>
  </si>
  <si>
    <t>yagY/ecpB</t>
  </si>
  <si>
    <t>NP_286009</t>
  </si>
  <si>
    <t>yagZ/ecpA</t>
  </si>
  <si>
    <t>NP_286010</t>
  </si>
  <si>
    <t>espX4</t>
  </si>
  <si>
    <t>NP_290672</t>
  </si>
  <si>
    <t>espX5</t>
  </si>
  <si>
    <t>NP_290699</t>
  </si>
  <si>
    <t>fimD</t>
  </si>
  <si>
    <t>NP_757244</t>
  </si>
  <si>
    <t>fimG</t>
  </si>
  <si>
    <t>NP_757247</t>
  </si>
  <si>
    <t>aslA</t>
  </si>
  <si>
    <t>AAG10151</t>
  </si>
  <si>
    <t>ompA</t>
  </si>
  <si>
    <t>AAF37887</t>
  </si>
  <si>
    <t>iucC</t>
  </si>
  <si>
    <t>NP_755500</t>
  </si>
  <si>
    <t>iucB</t>
  </si>
  <si>
    <t>NP_755501</t>
  </si>
  <si>
    <t>chuY</t>
  </si>
  <si>
    <t>NP_756178</t>
  </si>
  <si>
    <t>fimE</t>
  </si>
  <si>
    <t>NP_757240</t>
  </si>
  <si>
    <t>kpsM</t>
  </si>
  <si>
    <t>AAA24046</t>
  </si>
  <si>
    <t>chuS</t>
  </si>
  <si>
    <t>NP_756169</t>
  </si>
  <si>
    <t>gspD</t>
  </si>
  <si>
    <t>YP_404600</t>
  </si>
  <si>
    <t>fimC</t>
  </si>
  <si>
    <t>NP_757243</t>
  </si>
  <si>
    <t>gspM</t>
  </si>
  <si>
    <t>YP_404609</t>
  </si>
  <si>
    <t>gspL</t>
  </si>
  <si>
    <t>YP_404608</t>
  </si>
  <si>
    <t>gspK</t>
  </si>
  <si>
    <t>YP_404607</t>
  </si>
  <si>
    <t>gspJ</t>
  </si>
  <si>
    <t>YP_404606</t>
  </si>
  <si>
    <t>gspI</t>
  </si>
  <si>
    <t>YP_404605</t>
  </si>
  <si>
    <t>gspH</t>
  </si>
  <si>
    <t>YP_404604</t>
  </si>
  <si>
    <t>gspF</t>
  </si>
  <si>
    <t>YP_404602</t>
  </si>
  <si>
    <t>fss1</t>
  </si>
  <si>
    <t>NP_813892</t>
  </si>
  <si>
    <t>srtC</t>
  </si>
  <si>
    <t>NP_814824</t>
  </si>
  <si>
    <t>ebpC</t>
  </si>
  <si>
    <t>NP_814823</t>
  </si>
  <si>
    <t>gene</t>
  </si>
  <si>
    <t>pvalue_amr</t>
  </si>
  <si>
    <t>filename</t>
  </si>
  <si>
    <t>gene_callers_id</t>
  </si>
  <si>
    <t>START</t>
  </si>
  <si>
    <t>END</t>
  </si>
  <si>
    <t>sample</t>
  </si>
  <si>
    <t>sample_names</t>
  </si>
  <si>
    <t>RESISTANCE</t>
  </si>
  <si>
    <t xml:space="preserve">Description </t>
  </si>
  <si>
    <t>genecoverage</t>
  </si>
  <si>
    <t>D03_S35-gene-calls.fa</t>
  </si>
  <si>
    <t>HDW-D03-S35</t>
  </si>
  <si>
    <t>aminoglycoside</t>
  </si>
  <si>
    <t>AAC(6')-Ii is a chromosomal-encoded aminoglycoside acetyltransferase in Enterococcus spp.</t>
  </si>
  <si>
    <t>C02_S113-gene-calls.fa</t>
  </si>
  <si>
    <t>HDW-C02-S113</t>
  </si>
  <si>
    <t>ANT(6)-Ia/aad(6) is a plasmid-encoded aminoglycoside nucleotidyltransferase gene in E. faecalis and Streptococcus oralis.</t>
  </si>
  <si>
    <t>C02_S112-gene-calls.fa</t>
  </si>
  <si>
    <t>HDW-C02-S112</t>
  </si>
  <si>
    <t>A novel Tn4551 streptomycin-resistance gene that was phenotypically silent in wild-type Bacteroides; expression could be activated by a trans-acting chromosomal mutation.</t>
  </si>
  <si>
    <t>D03_S32-gene-calls.fa</t>
  </si>
  <si>
    <t>HDW-D03-S32</t>
  </si>
  <si>
    <t>C02_S111-gene-calls.fa</t>
  </si>
  <si>
    <t>HDW-C02-S111</t>
  </si>
  <si>
    <t>AcrD is an aminoglycoside efflux pump expressed in E. coli. Its expression can be induced by indole, and is regulated by baeRS and cpxAR.</t>
  </si>
  <si>
    <t>C02_S104-gene-calls.fa</t>
  </si>
  <si>
    <t>HDW-C02-S104</t>
  </si>
  <si>
    <t>APH(3')-IIIa is a plasmid-encoded aminoglycoside phosphotransferase in S. aureus and Enterococcus spp.</t>
  </si>
  <si>
    <t>D03_S27-gene-calls.fa</t>
  </si>
  <si>
    <t>HDW-D03-S27</t>
  </si>
  <si>
    <t>D03_S31-gene-calls.fa</t>
  </si>
  <si>
    <t>HDW-D03-S31</t>
  </si>
  <si>
    <t>D03_S34-gene-calls.fa</t>
  </si>
  <si>
    <t>HDW-D03-S34</t>
  </si>
  <si>
    <t>kdpE is a transcriptional activator that is part of the two-component system KdpD/KdpE that is studied for its regulatory role in potassium transport and has been identified as an adaptive regulator involved in the virulence and intracellular survival of pathogenic bacteria. kdpE regulates a range of virulence loci through direct promoter binding.</t>
  </si>
  <si>
    <t>C02_S106-gene-calls.fa</t>
  </si>
  <si>
    <t>HDW-C02-S106</t>
  </si>
  <si>
    <t>cephalosporin</t>
  </si>
  <si>
    <t>CblA-1 beta-lactamase is a class A beta-lactamase found in Bacteroides uniformis that is species-specific.</t>
  </si>
  <si>
    <t>D03_S26-gene-calls.fa</t>
  </si>
  <si>
    <t>HDW-D03-S26</t>
  </si>
  <si>
    <t>cephamycin</t>
  </si>
  <si>
    <t>CfxA2 beta-lactamase is a class A beta-lactamase found in Prevotella intermedia.</t>
  </si>
  <si>
    <t>D03_S28-gene-calls.fa</t>
  </si>
  <si>
    <t>HDW-D03-S28</t>
  </si>
  <si>
    <t>C02_S115-gene-calls.fa</t>
  </si>
  <si>
    <t>HDW-C02-S115</t>
  </si>
  <si>
    <t>CfxA3 beta-lactamase is a class A beta-lactamase found in Capnocytophaga ochracea.</t>
  </si>
  <si>
    <t>D03_S33-gene-calls.fa</t>
  </si>
  <si>
    <t>HDW-D03-S33</t>
  </si>
  <si>
    <t>cfxA4 beta-lactamase is a class A beta-lactamase found in Bacteroides fragilis.</t>
  </si>
  <si>
    <t>CfxA5 beta-lactamase is a class A beta-lactamase found in Bacteroides distasonis.</t>
  </si>
  <si>
    <t>CfxA6 beta-lactamase is a class A beta-lactamase found in an uncultured bacterium.</t>
  </si>
  <si>
    <t>fluoroquinolone</t>
  </si>
  <si>
    <t>EmrA is a membrane fusion protein, providing an efflux pathway with EmrB and TolC between the inner and outer membranes of E. coli, a Gram-negative bacterium.</t>
  </si>
  <si>
    <t>emrB is a translocase in the emrB -TolC efflux protein in E. coli. It recognizes substrates including carbonyl cyanide m-chlorophenylhydrazone (CCCP), nalidixic acid, and thioloactomycin.</t>
  </si>
  <si>
    <t>EmrR is a negative regulator for the EmrAB-TolC multidrug efflux pump in E. coli. Mutations lead to EmrAB-TolC overexpression.</t>
  </si>
  <si>
    <t>Multidrug resistance protein MdtH.</t>
  </si>
  <si>
    <t>macrolide</t>
  </si>
  <si>
    <t>EreD is an erythromycin esterase protein.</t>
  </si>
  <si>
    <t>NBU2-encoded resistance gene. An MefE homolog in Bacteroides species. Macrolide efflux MFS transporter.</t>
  </si>
  <si>
    <t>sulfonamide</t>
  </si>
  <si>
    <t>Sul2 is a sulfonamide resistant dihydropteroate synthase of Gram-negative bacteria, usually found on small plasmids.</t>
  </si>
  <si>
    <t>tetracycline</t>
  </si>
  <si>
    <t>emrK is a membrane fusion protein that is a homolog of EmrA. Together with the inner membrane transporter EmrY and the outer membrane channel TolC, it mediates multidrug efflux.</t>
  </si>
  <si>
    <t>emrY is a multidrug transport that moves substrates across the inner membrane of the Gram-negative E. coli. It is a homolog of emrB.</t>
  </si>
  <si>
    <t>Tet40 is a tetracycline efflux pump found in the Gram-positive Clostridium. It is similar to tetA(P).</t>
  </si>
  <si>
    <t>D03_S25-gene-calls.fa</t>
  </si>
  <si>
    <t>HDW-D03-S25</t>
  </si>
  <si>
    <t>D03_S37-gene-calls.fa</t>
  </si>
  <si>
    <t>HDW-D03-S37</t>
  </si>
  <si>
    <t>Tet(B) is a tetracycline efflux protein expressed in many Gram-negative bacteria. It confers resistance to tetracycline, doxycycline, and minocycline, but not tigecycline.</t>
  </si>
  <si>
    <t>TetG is a tetracycline efflux protein found in Gram-negative bacteria. The encoding gene is found in both chromosomal and plasmid DNA where it is frequently linked to the floR, sul1, and cmlA9 genes which encode proteins that can confer florfenicol/chloramphenicol, sulfamethoxazole, and chloramphenicol resistance, respectively.</t>
  </si>
  <si>
    <t>tet(W/N/W) is a mosaic tetracycline resistance gene and ribosomal protection protein.</t>
  </si>
  <si>
    <t>Tet32 is a tetracycline resistance gene similar to Tet(O), and binds to the ribosome to confer tetracycline resistance as a ribosomal protection protein</t>
  </si>
  <si>
    <t>TetM is a ribosomal protection protein that confers tetracycline resistance. It is found on transposable DNA elements and its horizontal transfer between bacterial species has been documented.</t>
  </si>
  <si>
    <t>TetO is a ribosomal protection protein. It is associated with conjugative plasmids.</t>
  </si>
  <si>
    <t>TetQ is a ribosomal protection protein. Its gene is associated with a conjugative transposon and has been found in both Gram-positive and Gram-negative bacteria.</t>
  </si>
  <si>
    <t>TetW is a ribosomal protection protein. It is associated with both conjugative and non conjugative DNA and has been found strains of Clostridioides difficile.</t>
  </si>
  <si>
    <t>k__Bacteria|p__Firmicutes|c__Clostridia|o__Clostridiales|f__Clostridiaceae|g__Clostridium|s__Clostridium_sp_CAG_167</t>
  </si>
  <si>
    <t>k__Bacteria|p__Actinobacteria|c__Actinobacteria|o__Bifidobacteriales|f__Bifidobacteriaceae|g__Bifidobacterium|s__Bifidobacterium_catenulatum</t>
  </si>
  <si>
    <t>k__Bacteria|p__Proteobacteria|c__Betaproteobacteria|o__Burkholderiales|f__Sutterellaceae|g__Sutterella|s__Sutterella_parvirubra</t>
  </si>
  <si>
    <t>k__Bacteria|p__Firmicutes|c__Clostridia|o__Clostridiales|f__Lachnospiraceae|g__Sellimonas|s__Sellimonas_intestinalis</t>
  </si>
  <si>
    <t>k__Bacteria|p__Bacteroidetes|c__Bacteroidia|o__Bacteroidales|f__Prevotellaceae|g__Prevotella|s__Prevotella_sp_CAG_5226</t>
  </si>
  <si>
    <t>k__Bacteria|p__Firmicutes|c__Clostridia|o__Clostridiales|f__Lachnospiraceae|g__Lachnoclostridium|s__Clostridium_symbiosum</t>
  </si>
  <si>
    <t>k__Bacteria|p__Actinobacteria|c__Actinobacteria|o__Bifidobacteriales|f__Bifidobacteriaceae|g__Bifidobacterium|s__Bifidobacterium_pseudocatenulatum</t>
  </si>
  <si>
    <t>k__Bacteria|p__Firmicutes|c__Bacilli|o__Lactobacillales|f__Streptococcaceae|g__Lactococcus|s__Lactococcus_lactis</t>
  </si>
  <si>
    <t>k__Bacteria|p__Firmicutes|c__Bacilli|o__Lactobacillales|f__Enterococcaceae|g__Enterococcus|s__Enterococcus_durans</t>
  </si>
  <si>
    <t>k__Bacteria|p__Bacteroidetes|c__Bacteroidia|o__Bacteroidales|f__Tannerellaceae|g__Parabacteroides|s__Parabacteroides_johnsonii</t>
  </si>
  <si>
    <t>k__Bacteria|p__Firmicutes|c__Clostridia|o__Clostridiales|f__Clostridiaceae|g__Clostridium|s__Clostridium_sp_CAG_58</t>
  </si>
  <si>
    <t>k__Bacteria|p__Firmicutes|c__Bacilli|o__Lactobacillales|f__Leuconostocaceae|g__Weissella|s__Weissella_cibaria</t>
  </si>
  <si>
    <t>k__Bacteria|p__Proteobacteria|c__Gammaproteobacteria|o__Enterobacterales|f__Enterobacteriaceae|g__Citrobacter|s__Citrobacter_braakii</t>
  </si>
  <si>
    <t>k__Bacteria|p__Firmicutes|c__Bacilli|o__Lactobacillales|f__Streptococcaceae|g__Streptococcus|s__Streptococcus_lutetiensis</t>
  </si>
  <si>
    <t>k__Eukaryota|p__Eukaryota_unclassified|c__Eukaryota_unclassified|o__Eukaryota_unclassified|f__Eukaryota_unclassified|g__Blastocystis|s__Blastocystis_sp_subtype_1</t>
  </si>
  <si>
    <t>k__Bacteria|p__Firmicutes|c__Clostridia|o__Clostridiales|f__Ruminococcaceae|g__Ruminococcaceae_unclassified|s__Ruminococcaceae_bacterium_D16</t>
  </si>
  <si>
    <t>k__Bacteria|p__Firmicutes|c__Bacilli|o__Lactobacillales|f__Lactobacillaceae|g__Lactobacillus|s__Lactobacillus_plantarum</t>
  </si>
  <si>
    <t>k__Bacteria|p__Firmicutes|c__Clostridia|o__Clostridiales|f__Clostridiales_unclassified|g__Intestinimonas|s__Intestinimonas_butyriciproducens</t>
  </si>
  <si>
    <t>k__Bacteria|p__Firmicutes|c__Bacilli|o__Lactobacillales|f__Leuconostocaceae|g__Leuconostoc|s__Leuconostoc_mesenteroides</t>
  </si>
  <si>
    <t>k__Bacteria|p__Firmicutes|c__Bacilli|o__Lactobacillales|f__Streptococcaceae|g__Lactococcus|s__Lactococcus_petauri</t>
  </si>
  <si>
    <t>k__Bacteria|p__Firmicutes|c__Clostridia|o__Clostridiales|f__Clostridiaceae|g__Clostridium|s__Clostridium_sp_CAG_299</t>
  </si>
  <si>
    <t>k__Bacteria|p__Proteobacteria|c__Betaproteobacteria|o__Burkholderiales|f__Oxalobacteraceae|g__Oxalobacter|s__Oxalobacter_formigenes</t>
  </si>
  <si>
    <t>k__Bacteria|p__Bacteroidetes|c__Bacteroidia|o__Bacteroidales|f__Barnesiellaceae|g__Coprobacter|s__Coprobacter_fastidiosus</t>
  </si>
  <si>
    <t>k__Bacteria|p__Proteobacteria|c__Gammaproteobacteria|o__Enterobacterales|f__Enterobacteriaceae|g__Klebsiella|s__Klebsiella_oxytoca</t>
  </si>
  <si>
    <t>k__Bacteria|p__Firmicutes|c__Bacilli|o__Lactobacillales|f__Lactobacillaceae|g__Lactobacillus|s__Lactobacillus_gasseri</t>
  </si>
  <si>
    <t>k__Archaea|p__Euryarchaeota|c__Methanobacteria|o__Methanobacteriales|f__Methanobacteriaceae|g__Methanosphaera|s__Methanosphaera_stadtmanae</t>
  </si>
  <si>
    <t>k__Bacteria|p__Firmicutes|c__Negativicutes|o__Acidaminococcales|f__Acidaminococcaceae|g__Acidaminococcus|s__Acidaminococcus_sp_CAG_542</t>
  </si>
  <si>
    <t>k__Bacteria|p__Firmicutes|c__Bacilli|o__Lactobacillales|f__Streptococcaceae|g__Streptococcus|s__Streptococcus_thermophilus</t>
  </si>
  <si>
    <t>k__Bacteria|p__Bacteroidetes|c__Bacteroidia|o__Bacteroidales|f__Bacteroidaceae|g__Bacteroides|s__Bacteroides_clarus</t>
  </si>
  <si>
    <t>k__Bacteria|p__Firmicutes|c__Firmicutes_unclassified|o__Firmicutes_unclassified|f__Firmicutes_unclassified|g__Firmicutes_unclassified|s__Firmicutes_bacterium_CAG_555</t>
  </si>
  <si>
    <t>k__Bacteria|p__Firmicutes|c__Clostridia|o__Clostridiales|f__Lachnospiraceae|g__Roseburia|s__Roseburia_sp_CAG_309</t>
  </si>
  <si>
    <t>k__Bacteria|p__Firmicutes|c__Clostridia|o__Clostridiales|f__Clostridiales_unclassified|g__Clostridiales_unclassified|s__Bacteroides_pectinophilus</t>
  </si>
  <si>
    <t>k__Bacteria|p__Bacteroidetes|c__Bacteroidia|o__Bacteroidales|f__Bacteroidaceae|g__Bacteroides|s__Bacteroides_coprophilus</t>
  </si>
  <si>
    <t>k__Bacteria|p__Bacteroidetes|c__Bacteroidia|o__Bacteroidales|f__Rikenellaceae|g__Alistipes|s__Alistipes_onderdonkii</t>
  </si>
  <si>
    <t>k__Bacteria|p__Bacteroidetes|c__Bacteroidia|o__Bacteroidales|f__Bacteroidaceae|g__Bacteroides|s__Bacteroides_massiliensis</t>
  </si>
  <si>
    <t>k__Bacteria|p__Proteobacteria|c__Gammaproteobacteria|o__Pasteurellales|f__Pasteurellaceae|g__Haemophilus|s__Haemophilus_sputorum</t>
  </si>
  <si>
    <t>k__Bacteria|p__Firmicutes|c__Clostridia|o__Clostridiales|f__Ruminococcaceae|g__Ruminococcus|s__Ruminococcus_lactaris</t>
  </si>
  <si>
    <t>k__Bacteria|p__Firmicutes|c__Clostridia|o__Clostridiales|f__Lachnospiraceae|g__Lachnoclostridium|s__Clostridium_bolteae</t>
  </si>
  <si>
    <t>k__Bacteria|p__Actinobacteria|c__Actinobacteria|o__Corynebacteriales|f__Corynebacteriaceae|g__Corynebacterium|s__Corynebacterium_argentoratense</t>
  </si>
  <si>
    <t>k__Bacteria|p__Bacteroidetes|c__Bacteroidia|o__Bacteroidales|f__Prevotellaceae|g__Prevotella|s__Prevotella_sp_CAG_1092</t>
  </si>
  <si>
    <t>k__Bacteria|p__Bacteroidetes|c__Bacteroidia|o__Bacteroidales|f__Bacteroidaceae|g__Bacteroides|s__Bacteroides_cellulosilyticus</t>
  </si>
  <si>
    <t>k__Bacteria|p__Firmicutes|c__Clostridia|o__Clostridiales|f__Eubacteriaceae|g__Eubacterium|s__Eubacterium_sp_CAG_786</t>
  </si>
  <si>
    <t>k__Bacteria|p__Firmicutes|c__Bacilli|o__Lactobacillales|f__Leuconostocaceae|g__Weissella|s__Weissella_confusa</t>
  </si>
  <si>
    <t>k__Bacteria|p__Firmicutes|c__Clostridia|o__Clostridiales|f__Clostridiales_unclassified|g__Monoglobus|s__Monoglobus_pectinilyticus</t>
  </si>
  <si>
    <t>k__Bacteria|p__Firmicutes|c__Clostridia|o__Clostridiales|f__Lachnospiraceae|g__Lachnoclostridium|s__Clostridium_citroniae</t>
  </si>
  <si>
    <t>k__Bacteria|p__Firmicutes|c__Negativicutes|o__Selenomonadales|f__Selenomonadaceae|g__Megamonas|s__Megamonas_hypermegale</t>
  </si>
  <si>
    <t>k__Bacteria|p__Proteobacteria|c__Gammaproteobacteria|o__Enterobacterales|f__Enterobacteriaceae|g__Enterobacter|s__Enterobacter_mori</t>
  </si>
  <si>
    <t>k__Bacteria|p__Firmicutes|c__Clostridia|o__Clostridiales|f__Lachnospiraceae|g__Blautia|s__Blautia_sp_CAG_257</t>
  </si>
  <si>
    <t>k__Bacteria|p__Firmicutes|c__Bacilli|o__Lactobacillales|f__Streptococcaceae|g__Streptococcus|s__Streptococcus_sp_F0442</t>
  </si>
  <si>
    <t>k__Bacteria|p__Firmicutes|c__Bacilli|o__Lactobacillales|f__Streptococcaceae|g__Lactococcus|s__Lactococcus_garvieae</t>
  </si>
  <si>
    <t>k__Bacteria|p__Actinobacteria|c__Actinobacteria|o__Bifidobacteriales|f__Bifidobacteriaceae|g__Bifidobacterium|s__Bifidobacterium_animalis</t>
  </si>
  <si>
    <t>k__Bacteria|p__Firmicutes|c__Bacilli|o__Lactobacillales|f__Leuconostocaceae|g__Leuconostoc|s__Leuconostoc_citreum</t>
  </si>
  <si>
    <t>k__Bacteria|p__Firmicutes|c__Clostridia|o__Clostridiales|f__Lachnospiraceae|g__Roseburia|s__Roseburia_sp_CAG_303</t>
  </si>
  <si>
    <t>k__Bacteria|p__Actinobacteria|c__Coriobacteriia|o__Eggerthellales|f__Eggerthellaceae|g__Slackia|s__Slackia_exigua</t>
  </si>
  <si>
    <t>k__Bacteria|p__Firmicutes|c__Negativicutes|o__Selenomonadales|f__Selenomonadaceae|g__Megamonas|s__Megamonas_funiformis</t>
  </si>
  <si>
    <t>k__Bacteria|p__Bacteroidetes|c__Bacteroidia|o__Bacteroidales|f__Bacteroidaceae|g__Bacteroides|s__Bacteroides_finegoldii</t>
  </si>
  <si>
    <t>k__Bacteria|p__Firmicutes|c__Clostridia|o__Clostridiales|f__Lachnospiraceae|g__Roseburia|s__Roseburia_sp_CAG_182</t>
  </si>
  <si>
    <t>k__Bacteria|p__Firmicutes|c__Erysipelotrichia|o__Erysipelotrichales|f__Erysipelotrichaceae|g__Erysipelatoclostridium|s__Erysipelatoclostridium_ramosum</t>
  </si>
  <si>
    <t>k__Bacteria|p__Firmicutes|c__Clostridia|o__Clostridiales|f__Lachnospiraceae|g__Butyrivibrio|s__Butyrivibrio_sp_CAG_318</t>
  </si>
  <si>
    <t>k__Bacteria|p__Firmicutes|c__Clostridia|o__Clostridiales|f__Eubacteriaceae|g__Eubacterium|s__Eubacterium_sp_CAG_274</t>
  </si>
  <si>
    <t>k__Bacteria|p__Firmicutes|c__Bacilli|o__Lactobacillales|f__Streptococcaceae|g__Streptococcus|s__Streptococcus_mitis</t>
  </si>
  <si>
    <t>k__Bacteria|p__Firmicutes|c__Erysipelotrichia|o__Erysipelotrichales|f__Erysipelotrichaceae|g__Faecalitalea|s__Faecalitalea_cylindroides</t>
  </si>
  <si>
    <t>k__Bacteria|p__Firmicutes|c__Clostridia|o__Clostridiales|f__Peptostreptococcaceae|g__Intestinibacter|s__Intestinibacter_bartlettii</t>
  </si>
  <si>
    <t>k__Bacteria|p__Actinobacteria|c__Actinobacteria|o__Actinomycetales|f__Actinomycetaceae|g__Actinomyces|s__Actinomyces_sp_HMSC035G02</t>
  </si>
  <si>
    <t>k__Bacteria|p__Firmicutes|c__Bacilli|o__Lactobacillales|f__Streptococcaceae|g__Streptococcus|s__Streptococcus_gordonii</t>
  </si>
  <si>
    <t>k__Bacteria|p__Firmicutes|c__Clostridia|o__Clostridiales|f__Clostridiales_Family_XIII_Incertae_Sedis|g__Mogibacterium|s__Mogibacterium_diversum</t>
  </si>
  <si>
    <t>k__Bacteria|p__Firmicutes|c__Bacilli|o__Lactobacillales|f__Streptococcaceae|g__Streptococcus|s__Streptococcus_anginosus_group</t>
  </si>
  <si>
    <t>k__Bacteria|p__Spirochaetes|c__Spirochaetia|o__Spirochaetales|f__Spirochaetaceae|g__Treponema|s__Treponema_succinifaciens</t>
  </si>
  <si>
    <t>k__Bacteria|p__Firmicutes|c__Clostridia|o__Clostridiales|f__Ruminococcaceae|g__Ruminococcus|s__Ruminococcus_sp_CAG_330</t>
  </si>
  <si>
    <t>k__Bacteria|p__Firmicutes|c__Negativicutes|o__Veillonellales|f__Veillonellaceae|g__Veillonella|s__Veillonella_tobetsuensis</t>
  </si>
  <si>
    <t>k__Bacteria|p__Actinobacteria|c__Actinobacteria|o__Actinomycetales|f__Actinomycetaceae|g__Actinomyces|s__Actinomyces_oris</t>
  </si>
  <si>
    <t>k__Bacteria|p__Firmicutes|c__Clostridia|o__Clostridiales|f__Ruminococcaceae|g__Ruminococcaceae_unclassified|s__Ruminococcaceae_bacterium_D5</t>
  </si>
  <si>
    <t>k__Bacteria|p__Bacteroidetes|c__Bacteroidia|o__Bacteroidales|f__Prevotellaceae|g__Prevotella|s__Prevotella_sp_CAG_873</t>
  </si>
  <si>
    <t>k__Bacteria|p__Firmicutes|c__Clostridia|o__Clostridiales|f__Ruminococcaceae|g__Ruminococcus|s__Ruminococcus_obeum_CAG_39</t>
  </si>
  <si>
    <t>k__Bacteria|p__Firmicutes|c__Clostridia|o__Clostridiales|f__Eubacteriaceae|g__Eubacterium|s__Eubacterium_sp_OM08_24</t>
  </si>
  <si>
    <t>k__Bacteria|p__Bacteroidetes|c__Bacteroidia|o__Bacteroidales|f__Bacteroidaceae|g__Bacteroides|s__Bacteroides_galacturonicus</t>
  </si>
  <si>
    <t>k__Bacteria|p__Firmicutes|c__Clostridia|o__Clostridiales|f__Lachnospiraceae|g__Butyrivibrio|s__Butyrivibrio_crossotus</t>
  </si>
  <si>
    <t>k__Bacteria|p__Firmicutes|c__Erysipelotrichia|o__Erysipelotrichales|f__Erysipelotrichaceae|g__Erysipelatoclostridium|s__Clostridium_innocuum</t>
  </si>
  <si>
    <t>k__Bacteria|p__Bacteroidetes|c__Bacteroidia|o__Bacteroidales|f__Prevotellaceae|g__Prevotella|s__Prevotella_sp_CAG_520</t>
  </si>
  <si>
    <t>k__Bacteria|p__Firmicutes|c__Clostridia|o__Clostridiales|f__Ruminococcaceae|g__Ruminococcus|s__Ruminococcus_champanellensis</t>
  </si>
  <si>
    <t>k__Bacteria|p__Firmicutes|c__Erysipelotrichia|o__Erysipelotrichales|f__Erysipelotrichaceae|g__Turicibacter|s__Turicibacter_sanguinis</t>
  </si>
  <si>
    <t>k__Bacteria|p__Firmicutes|c__Negativicutes|o__Acidaminococcales|f__Acidaminococcaceae|g__Acidaminococcus|s__Acidaminococcus_intestini</t>
  </si>
  <si>
    <t>k__Bacteria|p__Firmicutes|c__Clostridia|o__Clostridiales|f__Ruminococcaceae|g__Ruminococcaceae_unclassified|s__Clostridium_leptum</t>
  </si>
  <si>
    <t>k__Bacteria|p__Firmicutes|c__Clostridia|o__Clostridiales|f__Ruminococcaceae|g__Anaerotruncus|s__Anaerotruncus_sp_CAG_528</t>
  </si>
  <si>
    <t>k__Bacteria|p__Proteobacteria|c__Proteobacteria_unclassified|o__Proteobacteria_unclassified|f__Proteobacteria_unclassified|g__Proteobacteria_unclassified|s__Proteobacteria_bacterium_CAG_139</t>
  </si>
  <si>
    <t>k__Bacteria|p__Bacteroidetes|c__Bacteroidia|o__Bacteroidales|f__Prevotellaceae|g__Prevotella|s__Prevotella_stercorea</t>
  </si>
  <si>
    <t>k__Bacteria|p__Firmicutes|c__Clostridia|o__Clostridiales|f__Clostridiaceae|g__Clostridium|s__Clostridium_sp_CAG_510</t>
  </si>
  <si>
    <t>k__Bacteria|p__Firmicutes|c__Bacilli|o__Lactobacillales|f__Lactobacillaceae|g__Lactobacillus|s__Lactobacillus_ruminis</t>
  </si>
  <si>
    <t>k__Bacteria|p__Bacteroidetes|c__Bacteroidia|o__Bacteroidales|f__Prevotellaceae|g__Prevotella|s__Prevotella_sp_AM42_24</t>
  </si>
  <si>
    <t>k__Bacteria|p__Firmicutes|c__Clostridia|o__Clostridiales|f__Ruminococcaceae|g__Ruminococcus|s__Ruminococcus_sp_CAG_563</t>
  </si>
  <si>
    <t>k__Bacteria|p__Bacteroidetes|c__Bacteroidia|o__Bacteroidales|f__Bacteroidaceae|g__Bacteroides|s__Bacteroides_stercoris</t>
  </si>
  <si>
    <t>k__Bacteria|p__Firmicutes|c__Negativicutes|o__Veillonellales|f__Veillonellaceae|g__Megasphaera|s__Megasphaera_elsdenii</t>
  </si>
  <si>
    <t>k__Bacteria|p__Proteobacteria|c__Gammaproteobacteria|o__Enterobacterales|f__Enterobacteriaceae|g__Klebsiella|s__Klebsiella_pneumoniae</t>
  </si>
  <si>
    <t>k__Bacteria|p__Actinobacteria|c__Coriobacteriia|o__Eggerthellales|f__Eggerthellaceae|g__Eggerthella|s__Eggerthella_lenta</t>
  </si>
  <si>
    <t>k__Bacteria|p__Actinobacteria|c__Actinobacteria|o__Actinomycetales|f__Actinomycetaceae|g__Actinomyces|s__Actinomyces_odontolyticus</t>
  </si>
  <si>
    <t>k__Bacteria|p__Actinobacteria|c__Coriobacteriia|o__Eggerthellales|f__Eggerthellaceae|g__Enterorhabdus|s__Enterorhabdus_caecimuris</t>
  </si>
  <si>
    <t>k__Bacteria|p__Bacteroidetes|c__Bacteroidia|o__Bacteroidales|f__Prevotellaceae|g__Prevotella|s__Prevotella_sp_885</t>
  </si>
  <si>
    <t>k__Bacteria|p__Bacteroidetes|c__Bacteroidia|o__Bacteroidales|f__Bacteroidaceae|g__Bacteroides|s__Bacteroides_plebeius</t>
  </si>
  <si>
    <t>k__Bacteria|p__Firmicutes|c__Clostridia|o__Clostridiales|f__Ruminococcaceae|g__Flavonifractor|s__Flavonifractor_plautii</t>
  </si>
  <si>
    <t>k__Bacteria|p__Synergistetes|c__Synergistia|o__Synergistales|f__Synergistaceae|g__Cloacibacillus|s__Cloacibacillus_porcorum</t>
  </si>
  <si>
    <t>k__Bacteria|p__Firmicutes|c__Bacilli|o__Lactobacillales|f__Streptococcaceae|g__Streptococcus|s__Streptococcus_australis</t>
  </si>
  <si>
    <t>k__Bacteria|p__Firmicutes|c__Clostridia|o__Clostridiales|f__Clostridiaceae|g__Clostridium|s__Clostridium_disporicum</t>
  </si>
  <si>
    <t>k__Bacteria|p__Bacteroidetes|c__Bacteroidia|o__Bacteroidales|f__Bacteroidaceae|g__Bacteroides|s__Bacteroides_fragilis</t>
  </si>
  <si>
    <t>k__Bacteria|p__Firmicutes|c__Clostridia|o__Clostridiales|f__Ruminococcaceae|g__Ruminococcus|s__Ruminococcus_sp_CAG_403</t>
  </si>
  <si>
    <t>k__Bacteria|p__Firmicutes|c__Clostridia|o__Clostridiales|f__Clostridiaceae|g__Clostridium|s__Clostridium_sp_CAG_413</t>
  </si>
  <si>
    <t>k__Bacteria|p__Proteobacteria|c__Betaproteobacteria|o__Burkholderiales|f__Sutterellaceae|g__Turicimonas|s__Turicimonas_muris</t>
  </si>
  <si>
    <t>k__Bacteria|p__Firmicutes|c__Bacilli|o__Lactobacillales|f__Lactobacillaceae|g__Lactobacillus|s__Lactobacillus_mucosae</t>
  </si>
  <si>
    <t>k__Bacteria|p__Firmicutes|c__Clostridia|o__Clostridiales|f__Ruminococcaceae|g__Anaerotruncus|s__Anaerotruncus_colihominis</t>
  </si>
  <si>
    <t>k__Bacteria|p__Firmicutes|c__Clostridia|o__Clostridiales|f__Clostridiaceae|g__Clostridium|s__Clostridium_sp_CAG_632</t>
  </si>
  <si>
    <t>k__Bacteria|p__Bacteroidetes|c__Bacteroidia|o__Bacteroidales|f__Prevotellaceae|g__Prevotella|s__Prevotella_bivia</t>
  </si>
  <si>
    <t>k__Bacteria|p__Bacteroidetes|c__Bacteroidia|o__Bacteroidales|f__Odoribacteraceae|g__Odoribacter|s__Odoribacter_laneus</t>
  </si>
  <si>
    <t>k__Bacteria|p__Firmicutes|c__Clostridia|o__Clostridiales|f__Peptostreptococcaceae|g__Terrisporobacter|s__Terrisporobacter_othiniensis</t>
  </si>
  <si>
    <t>k__Bacteria|p__Firmicutes|c__Bacilli|o__Lactobacillales|f__Lactobacillaceae|g__Lactobacillus|s__Lactobacillus_rogosae</t>
  </si>
  <si>
    <t>k__Bacteria|p__Bacteroidetes|c__Bacteroidia|o__Bacteroidales|f__Rikenellaceae|g__Alistipes|s__Alistipes_inops</t>
  </si>
  <si>
    <t>k__Bacteria|p__Firmicutes|c__Clostridia|o__Clostridiales|f__Clostridiaceae|g__Clostridium|s__Clostridium_paraputrificum</t>
  </si>
  <si>
    <t>k__Bacteria|p__Firmicutes|c__Bacilli|o__Lactobacillales|f__Streptococcaceae|g__Streptococcus|s__Streptococcus_infantis</t>
  </si>
  <si>
    <t>k__Bacteria|p__Proteobacteria|c__Gammaproteobacteria|o__Enterobacterales|f__Enterobacteriaceae|g__Klebsiella|s__Klebsiella_michiganensis</t>
  </si>
  <si>
    <t>k__Bacteria|p__Synergistetes|c__Synergistia|o__Synergistales|f__Synergistaceae|g__Cloacibacillus|s__Cloacibacillus_evryensis</t>
  </si>
  <si>
    <t>k__Bacteria|p__Bacteroidetes|c__Bacteroidia|o__Bacteroidales|f__Bacteroidaceae|g__Bacteroides|s__Bacteroides_dorei</t>
  </si>
  <si>
    <t>k__Bacteria|p__Proteobacteria|c__Deltaproteobacteria|o__Desulfovibrionales|f__Desulfovibrionaceae|g__Desulfovibrionaceae_unclassified|s__Desulfovibrionaceae_bacterium</t>
  </si>
  <si>
    <t>k__Bacteria|p__Firmicutes|c__Negativicutes|o__Veillonellales|f__Veillonellaceae|g__Veillonella|s__Veillonella_infantium</t>
  </si>
  <si>
    <t>k__Bacteria|p__Bacteroidetes|c__Bacteroidia|o__Bacteroidales|f__Tannerellaceae|g__Parabacteroides|s__Parabacteroides_sp_CAG_409</t>
  </si>
  <si>
    <t>k__Bacteria|p__Firmicutes|c__Firmicutes_unclassified|o__Firmicutes_unclassified|f__Firmicutes_unclassified|g__Firmicutes_unclassified|s__Firmicutes_bacterium_CAG_534</t>
  </si>
  <si>
    <t>k__Bacteria|p__Firmicutes|c__Erysipelotrichia|o__Erysipelotrichales|f__Erysipelotrichaceae|g__Erysipelatoclostridium|s__Clostridium_spiroforme</t>
  </si>
  <si>
    <t>k__Bacteria|p__Firmicutes|c__Clostridia|o__Clostridiales|f__Ruminococcaceae|g__Ruminococcus|s__Ruminococcus_sp_CAG_624</t>
  </si>
  <si>
    <t>k__Bacteria|p__Spirochaetes|c__Spirochaetia|o__Brachyspirales|f__Brachyspiraceae|g__Brachyspira|s__Brachyspira_sp_CAG_700</t>
  </si>
  <si>
    <t>k__Bacteria|p__Firmicutes|c__Bacilli|o__Lactobacillales|f__Streptococcaceae|g__Lactococcus|s__Lactococcus_piscium</t>
  </si>
  <si>
    <t>k__Bacteria|p__Proteobacteria|c__Gammaproteobacteria|o__Enterobacterales|f__Enterobacteriaceae|g__Citrobacter|s__Citrobacter_freundii</t>
  </si>
  <si>
    <t>k__Bacteria|p__Actinobacteria|c__Actinobacteria|o__Bifidobacteriales|f__Bifidobacteriaceae|g__Alloscardovia|s__Alloscardovia_omnicolens</t>
  </si>
  <si>
    <t>k__Bacteria|p__Firmicutes|c__Negativicutes|o__Veillonellales|f__Veillonellaceae|g__Dialister|s__Dialister_invisus</t>
  </si>
  <si>
    <t>k__Bacteria|p__Firmicutes|c__Clostridia|o__Clostridiales|f__Eubacteriaceae|g__Eubacterium|s__Eubacterium_callanderi</t>
  </si>
  <si>
    <t>k__Bacteria|p__Actinobacteria|c__Coriobacteriia|o__Coriobacteriales|f__Atopobiaceae|g__Olsenella|s__Olsenella_scatoligenes</t>
  </si>
  <si>
    <t>k__Bacteria|p__Firmicutes|c__Negativicutes|o__Acidaminococcales|f__Acidaminococcaceae|g__Phascolarctobacterium|s__Phascolarctobacterium_faecium</t>
  </si>
  <si>
    <t>k__Bacteria|p__Actinobacteria|c__Actinobacteria|o__Actinomycetales|f__Actinomycetaceae|g__Actinomyces|s__Actinomyces_sp_oral_taxon_448</t>
  </si>
  <si>
    <t>k__Bacteria|p__Firmicutes|c__Firmicutes_unclassified|o__Firmicutes_unclassified|f__Firmicutes_unclassified|g__Firmicutes_unclassified|s__Firmicutes_bacterium_CAG_94</t>
  </si>
  <si>
    <t>k__Bacteria|p__Firmicutes|c__Clostridia|o__Clostridiales|f__Ruminococcaceae|g__Anaeromassilibacillus|s__Anaeromassilibacillus_sp_An250</t>
  </si>
  <si>
    <t>k__Bacteria|p__Spirochaetes|c__Spirochaetia|o__Spirochaetales|f__Spirochaetaceae|g__Treponema|s__Treponema_berlinense</t>
  </si>
  <si>
    <t>k__Bacteria|p__Bacteroidetes|c__Bacteroidia|o__Bacteroidales|f__Bacteroidaceae|g__Bacteroides|s__Bacteroides_nordii</t>
  </si>
  <si>
    <t>k__Bacteria|p__Proteobacteria|c__Gammaproteobacteria|o__Enterobacterales|f__Enterobacteriaceae|g__Klebsiella|s__Klebsiella_variicola</t>
  </si>
  <si>
    <t>k__Bacteria|p__Firmicutes|c__Clostridia|o__Clostridiales|f__Peptostreptococcaceae|g__Romboutsia|s__Romboutsia_ilealis</t>
  </si>
  <si>
    <t>k__Bacteria|p__Proteobacteria|c__Gammaproteobacteria|o__Enterobacterales|f__Enterobacteriaceae|g__Klebsiella|s__Klebsiella_quasipneumoniae</t>
  </si>
  <si>
    <t>k__Bacteria|p__Firmicutes|c__Erysipelotrichia|o__Erysipelotrichales|f__Erysipelotrichaceae|g__Massiliomicrobiota|s__Massiliomicrobiota_timonensis</t>
  </si>
  <si>
    <t>k__Bacteria|p__Firmicutes|c__Clostridia|o__Clostridiales|f__Clostridiaceae|g__Clostridium|s__Clostridium_celatum</t>
  </si>
  <si>
    <t>k__Bacteria|p__Actinobacteria|c__Actinobacteria|o__Actinomycetales|f__Actinomycetaceae|g__Actinomyces|s__Actinomyces_sp_ICM47</t>
  </si>
  <si>
    <t>k__Bacteria|p__Proteobacteria|c__Gammaproteobacteria|o__Enterobacterales|f__Enterobacteriaceae|g__Citrobacter|s__Citrobacter_youngae</t>
  </si>
  <si>
    <t>k__Bacteria|p__Firmicutes|c__Bacilli|o__Lactobacillales|f__Streptococcaceae|g__Streptococcus|s__Streptococcus_pasteurianus</t>
  </si>
  <si>
    <t>k__Bacteria|p__Firmicutes|c__Negativicutes|o__Veillonellales|f__Veillonellaceae|g__Veillonella|s__Veillonella_dispar</t>
  </si>
  <si>
    <t>k__Bacteria|p__Firmicutes|c__Bacilli|o__Lactobacillales|f__Enterococcaceae|g__Enterococcus|s__Enterococcus_gallinarum</t>
  </si>
  <si>
    <t>k__Bacteria|p__Firmicutes|c__Negativicutes|o__Veillonellales|f__Veillonellaceae|g__Dialister|s__Dialister_succinatiphilus</t>
  </si>
  <si>
    <t>k__Bacteria|p__Firmicutes|c__Clostridia|o__Clostridiales|f__Christensenellaceae|g__Christensenella|s__Christensenella_minuta</t>
  </si>
  <si>
    <t>k__Bacteria|p__Bacteroidetes|c__Bacteroidia|o__Bacteroidales|f__Bacteroidaceae|g__Bacteroides|s__Bacteroides_faecis</t>
  </si>
  <si>
    <t>k__Bacteria|p__Proteobacteria|c__Betaproteobacteria|o__Burkholderiales|f__Sutterellaceae|g__Parasutterella|s__Parasutterella_excrementihominis</t>
  </si>
  <si>
    <t>k__Bacteria|p__Firmicutes|c__Bacilli|o__Lactobacillales|f__Enterococcaceae|g__Enterococcus|s__Enterococcus_faecalis</t>
  </si>
  <si>
    <t>k__Bacteria|p__Firmicutes|c__Bacilli|o__Lactobacillales|f__Streptococcaceae|g__Streptococcus|s__Streptococcus_mutans</t>
  </si>
  <si>
    <t>k__Bacteria|p__Actinobacteria|c__Coriobacteriia|o__Coriobacteriales|f__Coriobacteriaceae|g__Enorma|s__Collinsella_massiliensis</t>
  </si>
  <si>
    <t>k__Bacteria|p__Firmicutes|c__Clostridia|o__Clostridiales|f__Clostridiales_Family_XIII_Incertae_Sedis|g__Clostridiales_Family_XIII_Incertae_Sedis_unclassified|s__Eubacterium_sulci</t>
  </si>
  <si>
    <t>k__Bacteria|p__Bacteroidetes|c__Bacteroidia|o__Bacteroidales|f__Porphyromonadaceae|g__Sanguibacteroides|s__Sanguibacteroides_justesenii</t>
  </si>
  <si>
    <t>k__Bacteria|p__Firmicutes|c__Clostridia|o__Clostridiales|f__Ruminococcaceae|g__Ruminococcus|s__Ruminococcus_sp_CAG_488</t>
  </si>
  <si>
    <t>k__Bacteria|p__Actinobacteria|c__Actinobacteria|o__Corynebacteriales|f__Corynebacteriaceae|g__Corynebacterium|s__Corynebacterium_amycolatum</t>
  </si>
  <si>
    <t>k__Bacteria|p__Actinobacteria|c__Actinobacteria|o__Bifidobacteriales|f__Bifidobacteriaceae|g__Bifidobacterium|s__Bifidobacterium_bifidum</t>
  </si>
  <si>
    <t>k__Bacteria|p__Bacteroidetes|c__Bacteroidia|o__Bacteroidales|f__Prevotellaceae|g__Paraprevotella|s__Paraprevotella_clara</t>
  </si>
  <si>
    <t>k__Bacteria|p__Bacteroidetes|c__Bacteroidia|o__Bacteroidales|f__Tannerellaceae|g__Parabacteroides|s__Parabacteroides_goldsteinii</t>
  </si>
  <si>
    <t>k__Bacteria|p__Actinobacteria|c__Coriobacteriia|o__Coriobacteriales|f__Coriobacteriaceae|g__Collinsella|s__Collinsella_intestinalis</t>
  </si>
  <si>
    <t>k__Bacteria|p__Actinobacteria|c__Actinobacteria|o__Actinomycetales|f__Actinomycetaceae|g__Actinomyces|s__Actinomyces_naeslundii</t>
  </si>
  <si>
    <t>k__Bacteria|p__Firmicutes|c__Bacilli|o__Lactobacillales|f__Streptococcaceae|g__Streptococcus|s__Streptococcus_sp_A12</t>
  </si>
  <si>
    <t>k__Bacteria|p__Firmicutes|c__Clostridia|o__Clostridiales|f__Clostridiaceae|g__Clostridium|s__Clostridium_sp_CAG_253</t>
  </si>
  <si>
    <t>k__Bacteria|p__Firmicutes|c__Negativicutes|o__Veillonellales|f__Veillonellaceae|g__Veillonella|s__Veillonella_rodentium</t>
  </si>
  <si>
    <t>k__Bacteria|p__Firmicutes|c__Bacilli|o__Lactobacillales|f__Streptococcaceae|g__Streptococcus|s__Streptococcus_vestibularis</t>
  </si>
  <si>
    <t>k__Bacteria|p__Firmicutes|c__Negativicutes|o__Selenomonadales|f__Selenomonadaceae|g__Mitsuokella|s__Mitsuokella_multacida</t>
  </si>
  <si>
    <t>k__Bacteria|p__Bacteroidetes|c__Bacteroidia|o__Bacteroidales|f__Bacteroidaceae|g__Bacteroides|s__Bacteroides_salyersiae</t>
  </si>
  <si>
    <t>k__Bacteria|p__Proteobacteria|c__Gammaproteobacteria|o__Enterobacterales|f__Enterobacteriaceae|g__Klebsiella|s__Klebsiella_aerogenes</t>
  </si>
  <si>
    <t>k__Bacteria|p__Firmicutes|c__Negativicutes|o__Veillonellales|f__Veillonellaceae|g__Veillonella|s__Veillonella_sp_T11011_6</t>
  </si>
  <si>
    <t>k__Bacteria|p__Firmicutes|c__Clostridia|o__Clostridiales|f__Lachnospiraceae|g__Coprococcus|s__Coprococcus_eutactus</t>
  </si>
  <si>
    <t>k__Bacteria|p__Firmicutes|c__Clostridia|o__Clostridiales|f__Clostridiaceae|g__Clostridium|s__Clostridium_perfringens</t>
  </si>
  <si>
    <t>k__Bacteria|p__Bacteroidetes|c__Bacteroidia|o__Bacteroidales|f__Bacteroidaceae|g__Bacteroides|s__Bacteroides_intestinalis</t>
  </si>
  <si>
    <t>k__Bacteria|p__Firmicutes|c__Clostridia|o__Clostridiales|f__Clostridiaceae|g__Hungatella|s__Hungatella_hathewayi</t>
  </si>
  <si>
    <t>k__Bacteria|p__Bacteroidetes|c__Bacteroidia|o__Bacteroidales|f__Bacteroidaceae|g__Bacteroides|s__Bacteroides_faecis_CAG_32</t>
  </si>
  <si>
    <t>k__Bacteria|p__Actinobacteria|c__Coriobacteriia|o__Coriobacteriales|f__Atopobiaceae|g__Atopobium|s__Atopobium_deltae</t>
  </si>
  <si>
    <t>k__Bacteria|p__Firmicutes|c__Firmicutes_unclassified|o__Firmicutes_unclassified|f__Firmicutes_unclassified|g__Firmicutes_unclassified|s__Firmicutes_bacterium_CAG_238</t>
  </si>
  <si>
    <t>k__Bacteria|p__Proteobacteria|c__Gammaproteobacteria|o__Pasteurellales|f__Pasteurellaceae|g__Haemophilus|s__Haemophilus_sp_HMSC71H05</t>
  </si>
  <si>
    <t>k__Bacteria|p__Actinobacteria|c__Actinobacteria|o__Micrococcales|f__Micrococcaceae|g__Rothia|s__Rothia_mucilaginosa</t>
  </si>
  <si>
    <t>k__Bacteria|p__Bacteroidetes|c__Bacteroidia|o__Bacteroidales|f__Bacteroidaceae|g__Bacteroides|s__Bacteroides_eggerthii</t>
  </si>
  <si>
    <t>k__Bacteria|p__Firmicutes|c__Clostridia|o__Clostridiales|f__Clostridiaceae|g__Clostridium|s__Clostridium_sp_CAG_590</t>
  </si>
  <si>
    <t>k__Bacteria|p__Firmicutes|c__Bacilli|o__Lactobacillales|f__Streptococcaceae|g__Streptococcus|s__Streptococcus_oralis</t>
  </si>
  <si>
    <t>k__Bacteria|p__Firmicutes|c__Bacilli|o__Lactobacillales|f__Streptococcaceae|g__Streptococcus|s__Streptococcus_parasanguinis</t>
  </si>
  <si>
    <t>k__Bacteria|p__Firmicutes|c__Bacilli|o__Bacillales|f__Bacillales_unclassified|g__Gemella|s__Gemella_sanguinis</t>
  </si>
  <si>
    <t>k__Bacteria|p__Firmicutes|c__Tissierellia|o__Tissierellales|f__Peptoniphilaceae|g__Finegoldia|s__Finegoldia_magna</t>
  </si>
  <si>
    <t>k__Bacteria|p__Actinobacteria|c__Actinobacteria|o__Bifidobacteriales|f__Bifidobacteriaceae|g__Bifidobacterium|s__Bifidobacterium_dentium</t>
  </si>
  <si>
    <t>k__Bacteria|p__Firmicutes|c__Clostridia|o__Clostridiales|f__Clostridiales_unclassified|g__Lawsonibacter|s__Lawsonibacter_asaccharolyticus</t>
  </si>
  <si>
    <t>k__Bacteria|p__Firmicutes|c__Clostridia|o__Clostridiales|f__Clostridiaceae|g__Clostridium|s__Clostridium_sp_CAG_242</t>
  </si>
  <si>
    <t>k__Bacteria|p__Proteobacteria|c__Gammaproteobacteria|o__Enterobacterales|f__Enterobacteriaceae|g__Enterobacter|s__Enterobacter_cloacae_complex</t>
  </si>
  <si>
    <t>k__Bacteria|p__Firmicutes|c__Negativicutes|o__Veillonellales|f__Veillonellaceae|g__Veillonella|s__Veillonella_atypica</t>
  </si>
  <si>
    <t>k__Bacteria|p__Firmicutes|c__Clostridia|o__Clostridiales|f__Lachnospiraceae|g__Blautia|s__Ruminococcus_gnavus</t>
  </si>
  <si>
    <t>k__Bacteria|p__Firmicutes|c__Bacilli|o__Lactobacillales|f__Carnobacteriaceae|g__Granulicatella|s__Granulicatella_elegans</t>
  </si>
  <si>
    <t>k__Bacteria|p__Bacteroidetes</t>
  </si>
  <si>
    <t>k__Archaea|p__Euryarchaeota</t>
  </si>
  <si>
    <t>k__Bacteria|p__Actinobacteria</t>
  </si>
  <si>
    <t>k__Bacteria|p__Firmicutes</t>
  </si>
  <si>
    <t>k__Bacteria|p__Spirochaetes</t>
  </si>
  <si>
    <t>k__Bacteria|p__Proteobacteria</t>
  </si>
  <si>
    <t>k__Bacteria|p__Verrucomicrobia</t>
  </si>
  <si>
    <t>k__Bacteria|p__Synergistetes</t>
  </si>
  <si>
    <t>Eubacteriales</t>
  </si>
  <si>
    <t>Proteobacteria</t>
  </si>
  <si>
    <t>Enterobacteriaceae</t>
  </si>
  <si>
    <t>Lachnospiraceae</t>
  </si>
  <si>
    <t>Firmicutes</t>
  </si>
  <si>
    <t>Gammaproteobacteria</t>
  </si>
  <si>
    <t>Alphaproteobacteria</t>
  </si>
  <si>
    <t>Enterococcaceae</t>
  </si>
  <si>
    <t>Parabacteroides</t>
  </si>
  <si>
    <t>Escherichia coli</t>
  </si>
  <si>
    <t>Massilistercora timonensis</t>
  </si>
  <si>
    <t>Terrabacteria group</t>
  </si>
  <si>
    <t>Phocaeicola vulgatus</t>
  </si>
  <si>
    <t>Alistipes indistinctus</t>
  </si>
  <si>
    <t>Faecalibacterium prausnitzii</t>
  </si>
  <si>
    <t>Streptococcus suis</t>
  </si>
  <si>
    <t>Blautia massiliensis</t>
  </si>
  <si>
    <t>Eubacterium</t>
  </si>
  <si>
    <t>Prevotella copri</t>
  </si>
  <si>
    <t>Clostridioides difficile</t>
  </si>
  <si>
    <t>Phascolarctobacterium succinatutens</t>
  </si>
  <si>
    <t>Plasmid_associated</t>
  </si>
  <si>
    <t>taxa_context1</t>
  </si>
  <si>
    <t>taxa_context2</t>
  </si>
  <si>
    <t>taxa_context3</t>
  </si>
  <si>
    <t>taxa_context4</t>
  </si>
  <si>
    <t>Y</t>
  </si>
  <si>
    <t>N</t>
  </si>
  <si>
    <t>Fusobacterium sp. NSJ-57</t>
  </si>
  <si>
    <t>Bacillus paralicheniformis</t>
  </si>
  <si>
    <t>Clostridium hylemonae</t>
  </si>
  <si>
    <t xml:space="preserve">Bacteroidales </t>
  </si>
  <si>
    <t>Bacteroides uniformis</t>
  </si>
  <si>
    <t xml:space="preserve">Bacteroides intestinalis </t>
  </si>
  <si>
    <t>M</t>
  </si>
  <si>
    <t>Enterbacteriaceae</t>
  </si>
  <si>
    <t>Streptococcus acidominimus</t>
  </si>
  <si>
    <t>Bacteroides fragilis</t>
  </si>
  <si>
    <t>Vescimona fastidiosa</t>
  </si>
  <si>
    <t>Lachnoclostridium phocaeense</t>
  </si>
  <si>
    <t>Blautia sp. SC05B48</t>
  </si>
  <si>
    <t>Anerobutyricum hallii</t>
  </si>
  <si>
    <t>Enterococcus faecium</t>
  </si>
  <si>
    <t>Roseburia intestinalis</t>
  </si>
  <si>
    <t>Camplybacter</t>
  </si>
  <si>
    <t>Camplylobacter jejuni</t>
  </si>
  <si>
    <t>blautia massiliensis</t>
  </si>
  <si>
    <t>Ligilactobacillus animalis</t>
  </si>
  <si>
    <t xml:space="preserve">Bacteroidest sp. M10 </t>
  </si>
  <si>
    <t>Alistipes shahii WAL 8301</t>
  </si>
  <si>
    <t>Murochiella vaginalis</t>
  </si>
  <si>
    <t>Simiaoa sunii</t>
  </si>
  <si>
    <t>Murdochiella vaginalis</t>
  </si>
  <si>
    <t>Lawsonia intracellularis</t>
  </si>
  <si>
    <t>Trueperella pyogenes</t>
  </si>
  <si>
    <t xml:space="preserve">berryella intestinalis </t>
  </si>
  <si>
    <t>Limosilactobacillus reuteri</t>
  </si>
  <si>
    <t>Streptococcus suis GZ1</t>
  </si>
  <si>
    <t xml:space="preserve">Ligilactobacillus animalis </t>
  </si>
  <si>
    <t>Corprococcus eutactus ATCC 27759</t>
  </si>
  <si>
    <t>Campylobacter</t>
  </si>
  <si>
    <t>Clostridium sp. M62/1</t>
  </si>
  <si>
    <t>Alistipes shahii WAL 8302</t>
  </si>
  <si>
    <t>Frigidibacter mobilis</t>
  </si>
  <si>
    <t>Brucellaceae</t>
  </si>
  <si>
    <t>Ruminoccocus gnavus</t>
  </si>
  <si>
    <t>Haploplasma axanthum</t>
  </si>
  <si>
    <t>Bacteroides ovatus</t>
  </si>
  <si>
    <t>Bacteroides xylanisolvens UBA</t>
  </si>
  <si>
    <t>Prevotella denticola</t>
  </si>
  <si>
    <t>Oscillibacter sp. NSJ-62</t>
  </si>
  <si>
    <t>Megasphaera stantonii</t>
  </si>
  <si>
    <t>Limsilactobacillus reuteri</t>
  </si>
  <si>
    <t>Coprococcus ART55/1</t>
  </si>
  <si>
    <t>Christensenella sp. Marseille P3954</t>
  </si>
  <si>
    <t>Faecalitalea cylindroides T2-87</t>
  </si>
  <si>
    <t xml:space="preserve">Parabacteroides diastasonis </t>
  </si>
  <si>
    <t>Lactobacillales</t>
  </si>
  <si>
    <t>Camplybacter coli</t>
  </si>
  <si>
    <t>Anaerostipes rhamnosivorans</t>
  </si>
  <si>
    <t>Schaalia turicensis</t>
  </si>
  <si>
    <t>Lactobacillius johnsonii</t>
  </si>
  <si>
    <t>Enterocloster clostridioformis</t>
  </si>
  <si>
    <t>Lactobacillus amylovorous</t>
  </si>
  <si>
    <t>Bifidobacterium catenulatum</t>
  </si>
  <si>
    <t>Enterocloster bolteae</t>
  </si>
  <si>
    <t>Campylobacter coli</t>
  </si>
  <si>
    <t>Prevotella buccalis</t>
  </si>
  <si>
    <t>Bacteroides sp. M10</t>
  </si>
  <si>
    <t>Alistipes shanii WAL 8301</t>
  </si>
  <si>
    <t>beta_amr.1</t>
  </si>
  <si>
    <t>beta_amr.2</t>
  </si>
  <si>
    <t>pvalue_vf</t>
  </si>
  <si>
    <t>beta_vf.1</t>
  </si>
  <si>
    <t>beta_vf.2</t>
  </si>
  <si>
    <t>glycopeptide</t>
  </si>
  <si>
    <t>CLR_diff</t>
  </si>
  <si>
    <t>abxclass</t>
  </si>
  <si>
    <t>mean_diff</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2"/>
      <color theme="1"/>
      <name val="Calibri"/>
      <family val="2"/>
      <scheme val="minor"/>
    </font>
    <font>
      <sz val="12"/>
      <name val="Calibri (Body)"/>
    </font>
    <font>
      <b/>
      <sz val="12"/>
      <color theme="1"/>
      <name val="Calibri"/>
      <family val="2"/>
      <scheme val="minor"/>
    </font>
    <font>
      <u/>
      <sz val="12"/>
      <color theme="10"/>
      <name val="Calibri"/>
      <family val="2"/>
      <scheme val="minor"/>
    </font>
    <font>
      <sz val="11"/>
      <name val="Calibri"/>
      <family val="2"/>
    </font>
    <font>
      <sz val="12"/>
      <color theme="1"/>
      <name val="Calibri (Body)"/>
    </font>
    <font>
      <i/>
      <sz val="12"/>
      <name val="Calibri (Body)"/>
    </font>
  </fonts>
  <fills count="2">
    <fill>
      <patternFill patternType="none"/>
    </fill>
    <fill>
      <patternFill patternType="gray125"/>
    </fill>
  </fills>
  <borders count="2">
    <border>
      <left/>
      <right/>
      <top/>
      <bottom/>
      <diagonal/>
    </border>
    <border>
      <left style="thin">
        <color indexed="64"/>
      </left>
      <right style="thin">
        <color indexed="64"/>
      </right>
      <top style="thin">
        <color indexed="64"/>
      </top>
      <bottom style="thin">
        <color indexed="64"/>
      </bottom>
      <diagonal/>
    </border>
  </borders>
  <cellStyleXfs count="2">
    <xf numFmtId="0" fontId="0" fillId="0" borderId="0"/>
    <xf numFmtId="0" fontId="3" fillId="0" borderId="0" applyNumberFormat="0" applyFill="0" applyBorder="0" applyAlignment="0" applyProtection="0"/>
  </cellStyleXfs>
  <cellXfs count="14">
    <xf numFmtId="0" fontId="0" fillId="0" borderId="0" xfId="0"/>
    <xf numFmtId="11" fontId="0" fillId="0" borderId="0" xfId="0" applyNumberFormat="1"/>
    <xf numFmtId="0" fontId="0" fillId="0" borderId="1" xfId="0" applyBorder="1"/>
    <xf numFmtId="0" fontId="0" fillId="0" borderId="1" xfId="0" applyBorder="1" applyAlignment="1">
      <alignment horizontal="center"/>
    </xf>
    <xf numFmtId="0" fontId="1" fillId="0" borderId="1" xfId="0" applyFont="1" applyFill="1" applyBorder="1"/>
    <xf numFmtId="0" fontId="1" fillId="0" borderId="1" xfId="0" applyFont="1" applyFill="1" applyBorder="1" applyAlignment="1">
      <alignment horizontal="center"/>
    </xf>
    <xf numFmtId="0" fontId="4" fillId="0" borderId="0" xfId="0" applyFont="1"/>
    <xf numFmtId="0" fontId="5" fillId="0" borderId="0" xfId="0" applyFont="1"/>
    <xf numFmtId="0" fontId="1" fillId="0" borderId="0" xfId="0" applyFont="1"/>
    <xf numFmtId="0" fontId="1" fillId="0" borderId="0" xfId="0" applyFont="1" applyAlignment="1">
      <alignment horizontal="left" vertical="center"/>
    </xf>
    <xf numFmtId="0" fontId="1" fillId="0" borderId="0" xfId="0" applyFont="1" applyFill="1"/>
    <xf numFmtId="0" fontId="1" fillId="0" borderId="0" xfId="1" applyFont="1"/>
    <xf numFmtId="0" fontId="6" fillId="0" borderId="0" xfId="0" applyFont="1"/>
    <xf numFmtId="0" fontId="2" fillId="0" borderId="0" xfId="0" applyFont="1"/>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F645E77-7DC3-2642-9C7C-D38E7DDD551B}">
  <sheetPr codeName="Sheet1"/>
  <dimension ref="A1:L273"/>
  <sheetViews>
    <sheetView workbookViewId="0">
      <selection activeCell="A18" sqref="A18"/>
    </sheetView>
  </sheetViews>
  <sheetFormatPr baseColWidth="10" defaultRowHeight="16" x14ac:dyDescent="0.2"/>
  <cols>
    <col min="1" max="1" width="135.6640625" customWidth="1"/>
  </cols>
  <sheetData>
    <row r="1" spans="1:12" x14ac:dyDescent="0.2">
      <c r="A1" t="s">
        <v>0</v>
      </c>
      <c r="B1" t="s">
        <v>1</v>
      </c>
      <c r="C1" t="s">
        <v>2</v>
      </c>
      <c r="D1" t="s">
        <v>730</v>
      </c>
      <c r="E1" t="s">
        <v>3</v>
      </c>
      <c r="F1" t="s">
        <v>4</v>
      </c>
      <c r="G1" t="s">
        <v>5</v>
      </c>
      <c r="H1" t="s">
        <v>6</v>
      </c>
      <c r="I1" t="s">
        <v>7</v>
      </c>
      <c r="J1" t="s">
        <v>8</v>
      </c>
      <c r="K1" t="s">
        <v>9</v>
      </c>
      <c r="L1" t="s">
        <v>10</v>
      </c>
    </row>
    <row r="2" spans="1:12" x14ac:dyDescent="0.2">
      <c r="A2" t="s">
        <v>432</v>
      </c>
      <c r="B2">
        <v>4.9016630695879702</v>
      </c>
      <c r="C2">
        <v>-2.0271377940705602</v>
      </c>
      <c r="D2">
        <f>C2-B2</f>
        <v>-6.9288008636585303</v>
      </c>
      <c r="E2">
        <v>2.2238901626733498</v>
      </c>
      <c r="F2">
        <v>2.3773464179472001</v>
      </c>
      <c r="G2">
        <v>6</v>
      </c>
      <c r="H2">
        <v>10</v>
      </c>
      <c r="I2">
        <v>5.8780765336845002</v>
      </c>
      <c r="J2">
        <v>14</v>
      </c>
      <c r="K2" s="1">
        <v>4.0179792603030798E-5</v>
      </c>
      <c r="L2">
        <v>1.09289035880244E-2</v>
      </c>
    </row>
    <row r="3" spans="1:12" x14ac:dyDescent="0.2">
      <c r="A3" t="s">
        <v>53</v>
      </c>
      <c r="B3">
        <v>5.4256826458132403</v>
      </c>
      <c r="C3">
        <v>-0.60603564270884502</v>
      </c>
      <c r="D3">
        <f t="shared" ref="D3:D66" si="0">C3-B3</f>
        <v>-6.031718288522085</v>
      </c>
      <c r="E3">
        <v>2.4946027878141699</v>
      </c>
      <c r="F3">
        <v>3.7694241152868102</v>
      </c>
      <c r="G3">
        <v>6</v>
      </c>
      <c r="H3">
        <v>10</v>
      </c>
      <c r="I3">
        <v>3.84722414787145</v>
      </c>
      <c r="J3">
        <v>14</v>
      </c>
      <c r="K3">
        <v>1.7772468076810799E-3</v>
      </c>
      <c r="L3">
        <v>0.20615771140023301</v>
      </c>
    </row>
    <row r="4" spans="1:12" x14ac:dyDescent="0.2">
      <c r="A4" t="s">
        <v>433</v>
      </c>
      <c r="B4">
        <v>-3.57914266350509</v>
      </c>
      <c r="C4">
        <v>1.5320849333391999</v>
      </c>
      <c r="D4">
        <f t="shared" si="0"/>
        <v>5.11122759684429</v>
      </c>
      <c r="E4">
        <v>0.73035507982717895</v>
      </c>
      <c r="F4">
        <v>4.3691259007055301</v>
      </c>
      <c r="G4">
        <v>6</v>
      </c>
      <c r="H4">
        <v>10</v>
      </c>
      <c r="I4">
        <v>-3.61614670587038</v>
      </c>
      <c r="J4">
        <v>14</v>
      </c>
      <c r="K4">
        <v>2.8071060264158901E-3</v>
      </c>
      <c r="L4">
        <v>0.20615771140023301</v>
      </c>
    </row>
    <row r="5" spans="1:12" x14ac:dyDescent="0.2">
      <c r="A5" t="s">
        <v>33</v>
      </c>
      <c r="B5">
        <v>5.6223815109474504</v>
      </c>
      <c r="C5">
        <v>7.4596060375372</v>
      </c>
      <c r="D5">
        <f t="shared" si="0"/>
        <v>1.8372245265897496</v>
      </c>
      <c r="E5">
        <v>0.94743472415782504</v>
      </c>
      <c r="F5">
        <v>1.0684090430814801</v>
      </c>
      <c r="G5">
        <v>6</v>
      </c>
      <c r="H5">
        <v>10</v>
      </c>
      <c r="I5">
        <v>-3.57735226283789</v>
      </c>
      <c r="J5">
        <v>14</v>
      </c>
      <c r="K5">
        <v>3.03173105000342E-3</v>
      </c>
      <c r="L5">
        <v>0.20615771140023301</v>
      </c>
    </row>
    <row r="6" spans="1:12" x14ac:dyDescent="0.2">
      <c r="A6" t="s">
        <v>434</v>
      </c>
      <c r="B6">
        <v>-3.57914266350509</v>
      </c>
      <c r="C6">
        <v>-0.32930541577079597</v>
      </c>
      <c r="D6">
        <f t="shared" si="0"/>
        <v>3.2498372477342938</v>
      </c>
      <c r="E6">
        <v>0.73035507982717895</v>
      </c>
      <c r="F6">
        <v>3.4806959060840499</v>
      </c>
      <c r="G6">
        <v>6</v>
      </c>
      <c r="H6">
        <v>10</v>
      </c>
      <c r="I6">
        <v>-2.8498272922177499</v>
      </c>
      <c r="J6">
        <v>14</v>
      </c>
      <c r="K6">
        <v>1.2854304172019699E-2</v>
      </c>
      <c r="L6">
        <v>0.44017215518336</v>
      </c>
    </row>
    <row r="7" spans="1:12" x14ac:dyDescent="0.2">
      <c r="A7" t="s">
        <v>45</v>
      </c>
      <c r="B7">
        <v>7.9293799015102699</v>
      </c>
      <c r="C7">
        <v>2.4853429608006401</v>
      </c>
      <c r="D7">
        <f t="shared" si="0"/>
        <v>-5.4440369407096298</v>
      </c>
      <c r="E7">
        <v>1.78916471364802</v>
      </c>
      <c r="F7">
        <v>5.6005876372751002</v>
      </c>
      <c r="G7">
        <v>6</v>
      </c>
      <c r="H7">
        <v>10</v>
      </c>
      <c r="I7">
        <v>2.8416957872687698</v>
      </c>
      <c r="J7">
        <v>14</v>
      </c>
      <c r="K7">
        <v>1.30620951355253E-2</v>
      </c>
      <c r="L7">
        <v>0.44017215518336</v>
      </c>
    </row>
    <row r="8" spans="1:12" x14ac:dyDescent="0.2">
      <c r="A8" t="s">
        <v>55</v>
      </c>
      <c r="B8">
        <v>6.6169001969947603</v>
      </c>
      <c r="C8">
        <v>1.9655912915350799</v>
      </c>
      <c r="D8">
        <f t="shared" si="0"/>
        <v>-4.6513089054596808</v>
      </c>
      <c r="E8">
        <v>1.8734221978884</v>
      </c>
      <c r="F8">
        <v>4.8525007532403599</v>
      </c>
      <c r="G8">
        <v>6</v>
      </c>
      <c r="H8">
        <v>10</v>
      </c>
      <c r="I8">
        <v>2.7128700107911099</v>
      </c>
      <c r="J8">
        <v>14</v>
      </c>
      <c r="K8">
        <v>1.6827010241639701E-2</v>
      </c>
      <c r="L8">
        <v>0.44017215518336</v>
      </c>
    </row>
    <row r="9" spans="1:12" x14ac:dyDescent="0.2">
      <c r="A9" t="s">
        <v>54</v>
      </c>
      <c r="B9">
        <v>6.6685415093106002</v>
      </c>
      <c r="C9">
        <v>8.1834030287689608</v>
      </c>
      <c r="D9">
        <f t="shared" si="0"/>
        <v>1.5148615194583606</v>
      </c>
      <c r="E9">
        <v>1.28280566600006</v>
      </c>
      <c r="F9">
        <v>0.67408872896851402</v>
      </c>
      <c r="G9">
        <v>6</v>
      </c>
      <c r="H9">
        <v>10</v>
      </c>
      <c r="I9">
        <v>-2.67915891570494</v>
      </c>
      <c r="J9">
        <v>14</v>
      </c>
      <c r="K9">
        <v>1.7975081116091401E-2</v>
      </c>
      <c r="L9">
        <v>0.44017215518336</v>
      </c>
    </row>
    <row r="10" spans="1:12" x14ac:dyDescent="0.2">
      <c r="A10" t="s">
        <v>59</v>
      </c>
      <c r="B10">
        <v>6.5866169500758804</v>
      </c>
      <c r="C10">
        <v>1.97862351196251</v>
      </c>
      <c r="D10">
        <f t="shared" si="0"/>
        <v>-4.60799343811337</v>
      </c>
      <c r="E10">
        <v>1.45580892057922</v>
      </c>
      <c r="F10">
        <v>5.1690059023396797</v>
      </c>
      <c r="G10">
        <v>6</v>
      </c>
      <c r="H10">
        <v>10</v>
      </c>
      <c r="I10">
        <v>2.6493695990385802</v>
      </c>
      <c r="J10">
        <v>14</v>
      </c>
      <c r="K10">
        <v>1.9052561684854901E-2</v>
      </c>
      <c r="L10">
        <v>0.44017215518336</v>
      </c>
    </row>
    <row r="11" spans="1:12" x14ac:dyDescent="0.2">
      <c r="A11" t="s">
        <v>68</v>
      </c>
      <c r="B11">
        <v>7.41960170119326</v>
      </c>
      <c r="C11">
        <v>8.5692982813913403</v>
      </c>
      <c r="D11">
        <f t="shared" si="0"/>
        <v>1.1496965801980803</v>
      </c>
      <c r="E11">
        <v>0.97179549460482695</v>
      </c>
      <c r="F11">
        <v>0.61468933812875703</v>
      </c>
      <c r="G11">
        <v>6</v>
      </c>
      <c r="H11">
        <v>10</v>
      </c>
      <c r="I11">
        <v>-2.6023356247080902</v>
      </c>
      <c r="J11">
        <v>14</v>
      </c>
      <c r="K11">
        <v>2.0882186547852601E-2</v>
      </c>
      <c r="L11">
        <v>0.44017215518336</v>
      </c>
    </row>
    <row r="12" spans="1:12" x14ac:dyDescent="0.2">
      <c r="A12" t="s">
        <v>435</v>
      </c>
      <c r="B12">
        <v>-3.57914266350509</v>
      </c>
      <c r="C12">
        <v>-2.3888954473593502</v>
      </c>
      <c r="D12">
        <f t="shared" si="0"/>
        <v>1.1902472161457398</v>
      </c>
      <c r="E12">
        <v>0.73035507982717895</v>
      </c>
      <c r="F12">
        <v>1.24582610773495</v>
      </c>
      <c r="G12">
        <v>6</v>
      </c>
      <c r="H12">
        <v>10</v>
      </c>
      <c r="I12">
        <v>-2.40903538789301</v>
      </c>
      <c r="J12">
        <v>14</v>
      </c>
      <c r="K12">
        <v>3.0339112962115802E-2</v>
      </c>
      <c r="L12">
        <v>0.44017215518336</v>
      </c>
    </row>
    <row r="13" spans="1:12" x14ac:dyDescent="0.2">
      <c r="A13" t="s">
        <v>436</v>
      </c>
      <c r="B13">
        <v>-3.57914266350509</v>
      </c>
      <c r="C13">
        <v>0.69688807907056205</v>
      </c>
      <c r="D13">
        <f t="shared" si="0"/>
        <v>4.2760307425756521</v>
      </c>
      <c r="E13">
        <v>0.73035507982717895</v>
      </c>
      <c r="F13">
        <v>5.6607320658379301</v>
      </c>
      <c r="G13">
        <v>6</v>
      </c>
      <c r="H13">
        <v>10</v>
      </c>
      <c r="I13">
        <v>-2.35627355834654</v>
      </c>
      <c r="J13">
        <v>14</v>
      </c>
      <c r="K13">
        <v>3.3559608810751901E-2</v>
      </c>
      <c r="L13">
        <v>0.44017215518336</v>
      </c>
    </row>
    <row r="14" spans="1:12" x14ac:dyDescent="0.2">
      <c r="A14" t="s">
        <v>437</v>
      </c>
      <c r="B14">
        <v>-3.57914266350509</v>
      </c>
      <c r="C14">
        <v>-2.3393984221617301</v>
      </c>
      <c r="D14">
        <f t="shared" si="0"/>
        <v>1.2397442413433599</v>
      </c>
      <c r="E14">
        <v>0.73035507982717895</v>
      </c>
      <c r="F14">
        <v>1.3924043114600899</v>
      </c>
      <c r="G14">
        <v>6</v>
      </c>
      <c r="H14">
        <v>10</v>
      </c>
      <c r="I14">
        <v>-2.3313429637599699</v>
      </c>
      <c r="J14">
        <v>14</v>
      </c>
      <c r="K14">
        <v>3.5191735621779498E-2</v>
      </c>
      <c r="L14">
        <v>0.44017215518336</v>
      </c>
    </row>
    <row r="15" spans="1:12" x14ac:dyDescent="0.2">
      <c r="A15" t="s">
        <v>438</v>
      </c>
      <c r="B15">
        <v>-3.57914266350509</v>
      </c>
      <c r="C15">
        <v>0.27612138637288802</v>
      </c>
      <c r="D15">
        <f t="shared" si="0"/>
        <v>3.8552640498779782</v>
      </c>
      <c r="E15">
        <v>0.73035507982717895</v>
      </c>
      <c r="F15">
        <v>5.3799561501335198</v>
      </c>
      <c r="G15">
        <v>6</v>
      </c>
      <c r="H15">
        <v>10</v>
      </c>
      <c r="I15">
        <v>-2.23206050181903</v>
      </c>
      <c r="J15">
        <v>14</v>
      </c>
      <c r="K15">
        <v>4.2464876266438398E-2</v>
      </c>
      <c r="L15">
        <v>0.44017215518336</v>
      </c>
    </row>
    <row r="16" spans="1:12" x14ac:dyDescent="0.2">
      <c r="A16" t="s">
        <v>22</v>
      </c>
      <c r="B16">
        <v>7.1774011232657102</v>
      </c>
      <c r="C16">
        <v>10.6648212140071</v>
      </c>
      <c r="D16">
        <f t="shared" si="0"/>
        <v>3.4874200907413897</v>
      </c>
      <c r="E16">
        <v>3.3441290579502998</v>
      </c>
      <c r="F16">
        <v>2.6363916525564002</v>
      </c>
      <c r="G16">
        <v>6</v>
      </c>
      <c r="H16">
        <v>10</v>
      </c>
      <c r="I16">
        <v>-2.1800963532105402</v>
      </c>
      <c r="J16">
        <v>14</v>
      </c>
      <c r="K16">
        <v>4.6812512435279501E-2</v>
      </c>
      <c r="L16">
        <v>0.44017215518336</v>
      </c>
    </row>
    <row r="17" spans="1:12" x14ac:dyDescent="0.2">
      <c r="A17" t="s">
        <v>439</v>
      </c>
      <c r="B17">
        <v>-3.57914266350509</v>
      </c>
      <c r="C17">
        <v>-1.48282670462685</v>
      </c>
      <c r="D17">
        <f t="shared" si="0"/>
        <v>2.0963159588782401</v>
      </c>
      <c r="E17">
        <v>0.73035507982717895</v>
      </c>
      <c r="F17">
        <v>2.9378019278112601</v>
      </c>
      <c r="G17">
        <v>6</v>
      </c>
      <c r="H17">
        <v>10</v>
      </c>
      <c r="I17">
        <v>-2.1485469919690301</v>
      </c>
      <c r="J17">
        <v>14</v>
      </c>
      <c r="K17">
        <v>4.9651184101916199E-2</v>
      </c>
      <c r="L17">
        <v>0.44017215518336</v>
      </c>
    </row>
    <row r="18" spans="1:12" x14ac:dyDescent="0.2">
      <c r="A18" t="s">
        <v>440</v>
      </c>
      <c r="B18">
        <v>-3.57914266350509</v>
      </c>
      <c r="C18">
        <v>-2.2185228353850701</v>
      </c>
      <c r="D18">
        <f t="shared" si="0"/>
        <v>1.3606198281200199</v>
      </c>
      <c r="E18">
        <v>0.73035507982717895</v>
      </c>
      <c r="F18">
        <v>1.7885493595850599</v>
      </c>
      <c r="G18">
        <v>6</v>
      </c>
      <c r="H18">
        <v>10</v>
      </c>
      <c r="I18">
        <v>-2.1280633595803802</v>
      </c>
      <c r="J18">
        <v>14</v>
      </c>
      <c r="K18">
        <v>5.1579050152472598E-2</v>
      </c>
      <c r="L18">
        <v>0.44017215518336</v>
      </c>
    </row>
    <row r="19" spans="1:12" x14ac:dyDescent="0.2">
      <c r="A19" t="s">
        <v>441</v>
      </c>
      <c r="B19">
        <v>-3.57914266350509</v>
      </c>
      <c r="C19">
        <v>-1.1256960968251499</v>
      </c>
      <c r="D19">
        <f t="shared" si="0"/>
        <v>2.4534465666799399</v>
      </c>
      <c r="E19">
        <v>0.73035507982717895</v>
      </c>
      <c r="F19">
        <v>3.5635128749236</v>
      </c>
      <c r="G19">
        <v>6</v>
      </c>
      <c r="H19">
        <v>10</v>
      </c>
      <c r="I19">
        <v>-2.1047685689495799</v>
      </c>
      <c r="J19">
        <v>14</v>
      </c>
      <c r="K19">
        <v>5.3855765062960803E-2</v>
      </c>
      <c r="L19">
        <v>0.44017215518336</v>
      </c>
    </row>
    <row r="20" spans="1:12" x14ac:dyDescent="0.2">
      <c r="A20" t="s">
        <v>442</v>
      </c>
      <c r="B20">
        <v>-3.57914266350509</v>
      </c>
      <c r="C20">
        <v>-1.33704039739757</v>
      </c>
      <c r="D20">
        <f t="shared" si="0"/>
        <v>2.2421022661075201</v>
      </c>
      <c r="E20">
        <v>0.73035507982717895</v>
      </c>
      <c r="F20">
        <v>3.27112085039502</v>
      </c>
      <c r="G20">
        <v>6</v>
      </c>
      <c r="H20">
        <v>10</v>
      </c>
      <c r="I20">
        <v>-2.0827038376408602</v>
      </c>
      <c r="J20">
        <v>14</v>
      </c>
      <c r="K20">
        <v>5.6097683166439399E-2</v>
      </c>
      <c r="L20">
        <v>0.44017215518336</v>
      </c>
    </row>
    <row r="21" spans="1:12" x14ac:dyDescent="0.2">
      <c r="A21" t="s">
        <v>443</v>
      </c>
      <c r="B21">
        <v>-3.57914266350509</v>
      </c>
      <c r="C21">
        <v>-0.745405575730404</v>
      </c>
      <c r="D21">
        <f t="shared" si="0"/>
        <v>2.8337370877746859</v>
      </c>
      <c r="E21">
        <v>0.73035507982717895</v>
      </c>
      <c r="F21">
        <v>4.2112501545712702</v>
      </c>
      <c r="G21">
        <v>6</v>
      </c>
      <c r="H21">
        <v>10</v>
      </c>
      <c r="I21">
        <v>-2.07647664786044</v>
      </c>
      <c r="J21">
        <v>14</v>
      </c>
      <c r="K21">
        <v>5.6745824461559201E-2</v>
      </c>
      <c r="L21">
        <v>0.44017215518336</v>
      </c>
    </row>
    <row r="22" spans="1:12" x14ac:dyDescent="0.2">
      <c r="A22" t="s">
        <v>444</v>
      </c>
      <c r="B22">
        <v>-3.57914266350509</v>
      </c>
      <c r="C22">
        <v>-2.2248540633265099</v>
      </c>
      <c r="D22">
        <f t="shared" si="0"/>
        <v>1.3542886001785801</v>
      </c>
      <c r="E22">
        <v>0.73035507982717895</v>
      </c>
      <c r="F22">
        <v>1.8403533432021999</v>
      </c>
      <c r="G22">
        <v>6</v>
      </c>
      <c r="H22">
        <v>10</v>
      </c>
      <c r="I22">
        <v>-2.0710751686215798</v>
      </c>
      <c r="J22">
        <v>14</v>
      </c>
      <c r="K22">
        <v>5.7313611124019698E-2</v>
      </c>
      <c r="L22">
        <v>0.44017215518336</v>
      </c>
    </row>
    <row r="23" spans="1:12" x14ac:dyDescent="0.2">
      <c r="A23" t="s">
        <v>445</v>
      </c>
      <c r="B23">
        <v>-3.57914266350509</v>
      </c>
      <c r="C23">
        <v>-1.4929329511913501</v>
      </c>
      <c r="D23">
        <f t="shared" si="0"/>
        <v>2.0862097123137398</v>
      </c>
      <c r="E23">
        <v>0.73035507982717895</v>
      </c>
      <c r="F23">
        <v>3.1060385596479598</v>
      </c>
      <c r="G23">
        <v>6</v>
      </c>
      <c r="H23">
        <v>10</v>
      </c>
      <c r="I23">
        <v>-2.03240214450246</v>
      </c>
      <c r="J23">
        <v>14</v>
      </c>
      <c r="K23">
        <v>6.15341352912619E-2</v>
      </c>
      <c r="L23">
        <v>0.44017215518336</v>
      </c>
    </row>
    <row r="24" spans="1:12" x14ac:dyDescent="0.2">
      <c r="A24" t="s">
        <v>446</v>
      </c>
      <c r="B24">
        <v>-3.57914266350509</v>
      </c>
      <c r="C24">
        <v>-1.00526527926981</v>
      </c>
      <c r="D24">
        <f t="shared" si="0"/>
        <v>2.57387738423528</v>
      </c>
      <c r="E24">
        <v>0.73035507982717895</v>
      </c>
      <c r="F24">
        <v>3.9053595926167102</v>
      </c>
      <c r="G24">
        <v>6</v>
      </c>
      <c r="H24">
        <v>10</v>
      </c>
      <c r="I24">
        <v>-2.0259301081183798</v>
      </c>
      <c r="J24">
        <v>14</v>
      </c>
      <c r="K24">
        <v>6.2267727348554298E-2</v>
      </c>
      <c r="L24">
        <v>0.44017215518336</v>
      </c>
    </row>
    <row r="25" spans="1:12" x14ac:dyDescent="0.2">
      <c r="A25" t="s">
        <v>447</v>
      </c>
      <c r="B25">
        <v>-3.57914266350509</v>
      </c>
      <c r="C25">
        <v>-2.0983712553217901</v>
      </c>
      <c r="D25">
        <f t="shared" si="0"/>
        <v>1.4807714081832999</v>
      </c>
      <c r="E25">
        <v>0.73035507982717895</v>
      </c>
      <c r="F25">
        <v>2.1265260543837501</v>
      </c>
      <c r="G25">
        <v>6</v>
      </c>
      <c r="H25">
        <v>10</v>
      </c>
      <c r="I25">
        <v>-2.0129986140184601</v>
      </c>
      <c r="J25">
        <v>14</v>
      </c>
      <c r="K25">
        <v>6.3757558351816804E-2</v>
      </c>
      <c r="L25">
        <v>0.44017215518336</v>
      </c>
    </row>
    <row r="26" spans="1:12" x14ac:dyDescent="0.2">
      <c r="A26" t="s">
        <v>47</v>
      </c>
      <c r="B26">
        <v>7.3770330112694502</v>
      </c>
      <c r="C26">
        <v>8.8081289606279896</v>
      </c>
      <c r="D26">
        <f t="shared" si="0"/>
        <v>1.4310959493585393</v>
      </c>
      <c r="E26">
        <v>1.4688878955820299</v>
      </c>
      <c r="F26">
        <v>1.2085648874617601</v>
      </c>
      <c r="G26">
        <v>6</v>
      </c>
      <c r="H26">
        <v>10</v>
      </c>
      <c r="I26">
        <v>-2.01250022684063</v>
      </c>
      <c r="J26">
        <v>14</v>
      </c>
      <c r="K26">
        <v>6.3815625445187901E-2</v>
      </c>
      <c r="L26">
        <v>0.44017215518336</v>
      </c>
    </row>
    <row r="27" spans="1:12" x14ac:dyDescent="0.2">
      <c r="A27" t="s">
        <v>448</v>
      </c>
      <c r="B27">
        <v>-3.57914266350509</v>
      </c>
      <c r="C27">
        <v>-2.08606136187213</v>
      </c>
      <c r="D27">
        <f t="shared" si="0"/>
        <v>1.49308130163296</v>
      </c>
      <c r="E27">
        <v>0.73035507982717895</v>
      </c>
      <c r="F27">
        <v>2.1645405331868899</v>
      </c>
      <c r="G27">
        <v>6</v>
      </c>
      <c r="H27">
        <v>10</v>
      </c>
      <c r="I27">
        <v>-1.9998139236427499</v>
      </c>
      <c r="J27">
        <v>14</v>
      </c>
      <c r="K27">
        <v>6.5310102514032603E-2</v>
      </c>
      <c r="L27">
        <v>0.44017215518336</v>
      </c>
    </row>
    <row r="28" spans="1:12" x14ac:dyDescent="0.2">
      <c r="A28" t="s">
        <v>449</v>
      </c>
      <c r="B28">
        <v>-3.57914266350509</v>
      </c>
      <c r="C28">
        <v>-2.0853569428119498</v>
      </c>
      <c r="D28">
        <f t="shared" si="0"/>
        <v>1.4937857206931402</v>
      </c>
      <c r="E28">
        <v>0.73035507982717895</v>
      </c>
      <c r="F28">
        <v>2.1667168472013199</v>
      </c>
      <c r="G28">
        <v>6</v>
      </c>
      <c r="H28">
        <v>10</v>
      </c>
      <c r="I28">
        <v>-1.99906789915878</v>
      </c>
      <c r="J28">
        <v>14</v>
      </c>
      <c r="K28">
        <v>6.5398974644568703E-2</v>
      </c>
      <c r="L28">
        <v>0.44017215518336</v>
      </c>
    </row>
    <row r="29" spans="1:12" x14ac:dyDescent="0.2">
      <c r="A29" t="s">
        <v>450</v>
      </c>
      <c r="B29">
        <v>-3.57914266350509</v>
      </c>
      <c r="C29">
        <v>-2.24480016999357</v>
      </c>
      <c r="D29">
        <f t="shared" si="0"/>
        <v>1.33434249351152</v>
      </c>
      <c r="E29">
        <v>0.73035507982717895</v>
      </c>
      <c r="F29">
        <v>1.9117031684913599</v>
      </c>
      <c r="G29">
        <v>6</v>
      </c>
      <c r="H29">
        <v>10</v>
      </c>
      <c r="I29">
        <v>-1.97954493280095</v>
      </c>
      <c r="J29">
        <v>14</v>
      </c>
      <c r="K29">
        <v>6.7764339874594307E-2</v>
      </c>
      <c r="L29">
        <v>0.44017215518336</v>
      </c>
    </row>
    <row r="30" spans="1:12" x14ac:dyDescent="0.2">
      <c r="A30" t="s">
        <v>451</v>
      </c>
      <c r="B30">
        <v>-3.57914266350509</v>
      </c>
      <c r="C30">
        <v>-2.2378654281378898</v>
      </c>
      <c r="D30">
        <f t="shared" si="0"/>
        <v>1.3412772353672002</v>
      </c>
      <c r="E30">
        <v>0.73035507982717895</v>
      </c>
      <c r="F30">
        <v>1.9327832296796701</v>
      </c>
      <c r="G30">
        <v>6</v>
      </c>
      <c r="H30">
        <v>10</v>
      </c>
      <c r="I30">
        <v>-1.97232109544489</v>
      </c>
      <c r="J30">
        <v>14</v>
      </c>
      <c r="K30">
        <v>6.8659167902244203E-2</v>
      </c>
      <c r="L30">
        <v>0.44017215518336</v>
      </c>
    </row>
    <row r="31" spans="1:12" x14ac:dyDescent="0.2">
      <c r="A31" t="s">
        <v>452</v>
      </c>
      <c r="B31">
        <v>-3.57914266350509</v>
      </c>
      <c r="C31">
        <v>-2.26974182343085</v>
      </c>
      <c r="D31">
        <f t="shared" si="0"/>
        <v>1.3094008400742401</v>
      </c>
      <c r="E31">
        <v>0.73035507982717895</v>
      </c>
      <c r="F31">
        <v>1.8764740679359</v>
      </c>
      <c r="G31">
        <v>6</v>
      </c>
      <c r="H31">
        <v>10</v>
      </c>
      <c r="I31">
        <v>-1.9717151360659</v>
      </c>
      <c r="J31">
        <v>14</v>
      </c>
      <c r="K31">
        <v>6.8734716427563694E-2</v>
      </c>
      <c r="L31">
        <v>0.44017215518336</v>
      </c>
    </row>
    <row r="32" spans="1:12" x14ac:dyDescent="0.2">
      <c r="A32" t="s">
        <v>13</v>
      </c>
      <c r="B32">
        <v>6.5776058790127996</v>
      </c>
      <c r="C32">
        <v>1.50039916140895</v>
      </c>
      <c r="D32">
        <f t="shared" si="0"/>
        <v>-5.0772067176038496</v>
      </c>
      <c r="E32">
        <v>5.1301165847751999</v>
      </c>
      <c r="F32">
        <v>4.7448850463176697</v>
      </c>
      <c r="G32">
        <v>6</v>
      </c>
      <c r="H32">
        <v>10</v>
      </c>
      <c r="I32">
        <v>1.9706733191519501</v>
      </c>
      <c r="J32">
        <v>14</v>
      </c>
      <c r="K32">
        <v>6.8864782942290995E-2</v>
      </c>
      <c r="L32">
        <v>0.44017215518336</v>
      </c>
    </row>
    <row r="33" spans="1:12" x14ac:dyDescent="0.2">
      <c r="A33" t="s">
        <v>453</v>
      </c>
      <c r="B33">
        <v>-3.57914266350509</v>
      </c>
      <c r="C33">
        <v>-2.0400995434008999</v>
      </c>
      <c r="D33">
        <f t="shared" si="0"/>
        <v>1.5390431201041901</v>
      </c>
      <c r="E33">
        <v>0.73035507982717895</v>
      </c>
      <c r="F33">
        <v>2.3067454187644998</v>
      </c>
      <c r="G33">
        <v>6</v>
      </c>
      <c r="H33">
        <v>10</v>
      </c>
      <c r="I33">
        <v>-1.95299577886922</v>
      </c>
      <c r="J33">
        <v>14</v>
      </c>
      <c r="K33">
        <v>7.1106183132171E-2</v>
      </c>
      <c r="L33">
        <v>0.44017215518336</v>
      </c>
    </row>
    <row r="34" spans="1:12" x14ac:dyDescent="0.2">
      <c r="A34" t="s">
        <v>454</v>
      </c>
      <c r="B34">
        <v>-3.57914266350509</v>
      </c>
      <c r="C34">
        <v>-0.94623696501599797</v>
      </c>
      <c r="D34">
        <f t="shared" si="0"/>
        <v>2.632905698489092</v>
      </c>
      <c r="E34">
        <v>0.73035507982717895</v>
      </c>
      <c r="F34">
        <v>4.1614802859667099</v>
      </c>
      <c r="G34">
        <v>6</v>
      </c>
      <c r="H34">
        <v>10</v>
      </c>
      <c r="I34">
        <v>-1.95126707162635</v>
      </c>
      <c r="J34">
        <v>14</v>
      </c>
      <c r="K34">
        <v>7.1328895516599697E-2</v>
      </c>
      <c r="L34">
        <v>0.44017215518336</v>
      </c>
    </row>
    <row r="35" spans="1:12" x14ac:dyDescent="0.2">
      <c r="A35" t="s">
        <v>455</v>
      </c>
      <c r="B35">
        <v>-3.57914266350509</v>
      </c>
      <c r="C35">
        <v>-2.0582767691146202</v>
      </c>
      <c r="D35">
        <f t="shared" si="0"/>
        <v>1.5208658943904698</v>
      </c>
      <c r="E35">
        <v>0.73035507982717895</v>
      </c>
      <c r="F35">
        <v>2.2809619591392201</v>
      </c>
      <c r="G35">
        <v>6</v>
      </c>
      <c r="H35">
        <v>10</v>
      </c>
      <c r="I35">
        <v>-1.94857644353736</v>
      </c>
      <c r="J35">
        <v>14</v>
      </c>
      <c r="K35">
        <v>7.1676795140277194E-2</v>
      </c>
      <c r="L35">
        <v>0.44017215518336</v>
      </c>
    </row>
    <row r="36" spans="1:12" x14ac:dyDescent="0.2">
      <c r="A36" t="s">
        <v>83</v>
      </c>
      <c r="B36">
        <v>1.83109753987423</v>
      </c>
      <c r="C36">
        <v>6.9551047935875596</v>
      </c>
      <c r="D36">
        <f t="shared" si="0"/>
        <v>5.1240072537133301</v>
      </c>
      <c r="E36">
        <v>5.6973846083375097</v>
      </c>
      <c r="F36">
        <v>3.95435902523251</v>
      </c>
      <c r="G36">
        <v>6</v>
      </c>
      <c r="H36">
        <v>10</v>
      </c>
      <c r="I36">
        <v>-1.94033738565319</v>
      </c>
      <c r="J36">
        <v>14</v>
      </c>
      <c r="K36">
        <v>7.2751716066567398E-2</v>
      </c>
      <c r="L36">
        <v>0.44017215518336</v>
      </c>
    </row>
    <row r="37" spans="1:12" x14ac:dyDescent="0.2">
      <c r="A37" t="s">
        <v>456</v>
      </c>
      <c r="B37">
        <v>-3.57914266350509</v>
      </c>
      <c r="C37">
        <v>-2.0234654832893302</v>
      </c>
      <c r="D37">
        <f t="shared" si="0"/>
        <v>1.5556771802157598</v>
      </c>
      <c r="E37">
        <v>0.73035507982717895</v>
      </c>
      <c r="F37">
        <v>2.3583051761737299</v>
      </c>
      <c r="G37">
        <v>6</v>
      </c>
      <c r="H37">
        <v>10</v>
      </c>
      <c r="I37">
        <v>-1.93694939101832</v>
      </c>
      <c r="J37">
        <v>14</v>
      </c>
      <c r="K37">
        <v>7.3197965191235601E-2</v>
      </c>
      <c r="L37">
        <v>0.44017215518336</v>
      </c>
    </row>
    <row r="38" spans="1:12" x14ac:dyDescent="0.2">
      <c r="A38" t="s">
        <v>457</v>
      </c>
      <c r="B38">
        <v>1.1115145078711699</v>
      </c>
      <c r="C38">
        <v>-2.8377590843325602</v>
      </c>
      <c r="D38">
        <f t="shared" si="0"/>
        <v>-3.9492735922037303</v>
      </c>
      <c r="E38">
        <v>4.9977396629929798</v>
      </c>
      <c r="F38">
        <v>0.53121599141099096</v>
      </c>
      <c r="G38">
        <v>6</v>
      </c>
      <c r="H38">
        <v>10</v>
      </c>
      <c r="I38">
        <v>1.9290887482103101</v>
      </c>
      <c r="J38">
        <v>14</v>
      </c>
      <c r="K38">
        <v>7.4242904785038394E-2</v>
      </c>
      <c r="L38">
        <v>0.44017215518336</v>
      </c>
    </row>
    <row r="39" spans="1:12" x14ac:dyDescent="0.2">
      <c r="A39" t="s">
        <v>458</v>
      </c>
      <c r="B39">
        <v>-3.57914266350509</v>
      </c>
      <c r="C39">
        <v>-2.0134571374336399</v>
      </c>
      <c r="D39">
        <f t="shared" si="0"/>
        <v>1.5656855260714502</v>
      </c>
      <c r="E39">
        <v>0.73035507982717895</v>
      </c>
      <c r="F39">
        <v>2.3893494241005899</v>
      </c>
      <c r="G39">
        <v>6</v>
      </c>
      <c r="H39">
        <v>10</v>
      </c>
      <c r="I39">
        <v>-1.92751457696579</v>
      </c>
      <c r="J39">
        <v>14</v>
      </c>
      <c r="K39">
        <v>7.4453781982631306E-2</v>
      </c>
      <c r="L39">
        <v>0.44017215518336</v>
      </c>
    </row>
    <row r="40" spans="1:12" x14ac:dyDescent="0.2">
      <c r="A40" t="s">
        <v>459</v>
      </c>
      <c r="B40">
        <v>-3.57914266350509</v>
      </c>
      <c r="C40">
        <v>-2.01088590112079</v>
      </c>
      <c r="D40">
        <f t="shared" si="0"/>
        <v>1.5682567623843</v>
      </c>
      <c r="E40">
        <v>0.73035507982717895</v>
      </c>
      <c r="F40">
        <v>2.39732753172837</v>
      </c>
      <c r="G40">
        <v>6</v>
      </c>
      <c r="H40">
        <v>10</v>
      </c>
      <c r="I40">
        <v>-1.92511688016556</v>
      </c>
      <c r="J40">
        <v>14</v>
      </c>
      <c r="K40">
        <v>7.4776022082592999E-2</v>
      </c>
      <c r="L40">
        <v>0.44017215518336</v>
      </c>
    </row>
    <row r="41" spans="1:12" x14ac:dyDescent="0.2">
      <c r="A41" t="s">
        <v>460</v>
      </c>
      <c r="B41">
        <v>-3.57914266350509</v>
      </c>
      <c r="C41">
        <v>-1.1131624567304901</v>
      </c>
      <c r="D41">
        <f t="shared" si="0"/>
        <v>2.4659802067746002</v>
      </c>
      <c r="E41">
        <v>0.73035507982717895</v>
      </c>
      <c r="F41">
        <v>3.95327304861783</v>
      </c>
      <c r="G41">
        <v>6</v>
      </c>
      <c r="H41">
        <v>10</v>
      </c>
      <c r="I41">
        <v>-1.9187516239485201</v>
      </c>
      <c r="J41">
        <v>14</v>
      </c>
      <c r="K41">
        <v>7.5637620690082702E-2</v>
      </c>
      <c r="L41">
        <v>0.44017215518336</v>
      </c>
    </row>
    <row r="42" spans="1:12" x14ac:dyDescent="0.2">
      <c r="A42" t="s">
        <v>461</v>
      </c>
      <c r="B42">
        <v>-3.57914266350509</v>
      </c>
      <c r="C42">
        <v>-2.2534046426294201</v>
      </c>
      <c r="D42">
        <f t="shared" si="0"/>
        <v>1.3257380208756699</v>
      </c>
      <c r="E42">
        <v>0.73035507982717895</v>
      </c>
      <c r="F42">
        <v>1.9732960762328999</v>
      </c>
      <c r="G42">
        <v>6</v>
      </c>
      <c r="H42">
        <v>10</v>
      </c>
      <c r="I42">
        <v>-1.9169499588455701</v>
      </c>
      <c r="J42">
        <v>14</v>
      </c>
      <c r="K42">
        <v>7.5883119506948399E-2</v>
      </c>
      <c r="L42">
        <v>0.44017215518336</v>
      </c>
    </row>
    <row r="43" spans="1:12" x14ac:dyDescent="0.2">
      <c r="A43" t="s">
        <v>462</v>
      </c>
      <c r="B43">
        <v>1.6400742475113299</v>
      </c>
      <c r="C43">
        <v>-2.1408740464983702</v>
      </c>
      <c r="D43">
        <f t="shared" si="0"/>
        <v>-3.7809482940097001</v>
      </c>
      <c r="E43">
        <v>4.5857548354439501</v>
      </c>
      <c r="F43">
        <v>2.0262704412188599</v>
      </c>
      <c r="G43">
        <v>6</v>
      </c>
      <c r="H43">
        <v>10</v>
      </c>
      <c r="I43">
        <v>1.91078016244533</v>
      </c>
      <c r="J43">
        <v>14</v>
      </c>
      <c r="K43">
        <v>7.6729299290479003E-2</v>
      </c>
      <c r="L43">
        <v>0.44017215518336</v>
      </c>
    </row>
    <row r="44" spans="1:12" x14ac:dyDescent="0.2">
      <c r="A44" t="s">
        <v>463</v>
      </c>
      <c r="B44">
        <v>-3.57914266350509</v>
      </c>
      <c r="C44">
        <v>-2.00049611031007</v>
      </c>
      <c r="D44">
        <f t="shared" si="0"/>
        <v>1.57864655319502</v>
      </c>
      <c r="E44">
        <v>0.73035507982717895</v>
      </c>
      <c r="F44">
        <v>2.4599415538460301</v>
      </c>
      <c r="G44">
        <v>6</v>
      </c>
      <c r="H44">
        <v>10</v>
      </c>
      <c r="I44">
        <v>-1.89493548037114</v>
      </c>
      <c r="J44">
        <v>14</v>
      </c>
      <c r="K44">
        <v>7.8941579241491505E-2</v>
      </c>
      <c r="L44">
        <v>0.44017215518336</v>
      </c>
    </row>
    <row r="45" spans="1:12" x14ac:dyDescent="0.2">
      <c r="A45" t="s">
        <v>464</v>
      </c>
      <c r="B45">
        <v>-3.57914266350509</v>
      </c>
      <c r="C45">
        <v>-0.72762885691408297</v>
      </c>
      <c r="D45">
        <f t="shared" si="0"/>
        <v>2.8515138065910071</v>
      </c>
      <c r="E45">
        <v>0.73035507982717895</v>
      </c>
      <c r="F45">
        <v>4.66994457299643</v>
      </c>
      <c r="G45">
        <v>6</v>
      </c>
      <c r="H45">
        <v>10</v>
      </c>
      <c r="I45">
        <v>-1.8927240326338499</v>
      </c>
      <c r="J45">
        <v>14</v>
      </c>
      <c r="K45">
        <v>7.9254883276108704E-2</v>
      </c>
      <c r="L45">
        <v>0.44017215518336</v>
      </c>
    </row>
    <row r="46" spans="1:12" x14ac:dyDescent="0.2">
      <c r="A46" t="s">
        <v>465</v>
      </c>
      <c r="B46">
        <v>-3.57914266350509</v>
      </c>
      <c r="C46">
        <v>-1.9741903757861601</v>
      </c>
      <c r="D46">
        <f t="shared" si="0"/>
        <v>1.6049522877189299</v>
      </c>
      <c r="E46">
        <v>0.73035507982717895</v>
      </c>
      <c r="F46">
        <v>2.51129433979508</v>
      </c>
      <c r="G46">
        <v>6</v>
      </c>
      <c r="H46">
        <v>10</v>
      </c>
      <c r="I46">
        <v>-1.89202865375387</v>
      </c>
      <c r="J46">
        <v>14</v>
      </c>
      <c r="K46">
        <v>7.9353631658523605E-2</v>
      </c>
      <c r="L46">
        <v>0.44017215518336</v>
      </c>
    </row>
    <row r="47" spans="1:12" x14ac:dyDescent="0.2">
      <c r="A47" t="s">
        <v>466</v>
      </c>
      <c r="B47">
        <v>-3.57914266350509</v>
      </c>
      <c r="C47">
        <v>-0.44247306448134099</v>
      </c>
      <c r="D47">
        <f t="shared" si="0"/>
        <v>3.1366695990237492</v>
      </c>
      <c r="E47">
        <v>0.73035507982717895</v>
      </c>
      <c r="F47">
        <v>5.1884343076707404</v>
      </c>
      <c r="G47">
        <v>6</v>
      </c>
      <c r="H47">
        <v>10</v>
      </c>
      <c r="I47">
        <v>-1.8809489738184599</v>
      </c>
      <c r="J47">
        <v>14</v>
      </c>
      <c r="K47">
        <v>8.0942049702253105E-2</v>
      </c>
      <c r="L47">
        <v>0.44017215518336</v>
      </c>
    </row>
    <row r="48" spans="1:12" x14ac:dyDescent="0.2">
      <c r="A48" t="s">
        <v>467</v>
      </c>
      <c r="B48">
        <v>-3.57914266350509</v>
      </c>
      <c r="C48">
        <v>-2.17131818229752</v>
      </c>
      <c r="D48">
        <f t="shared" si="0"/>
        <v>1.40782448120757</v>
      </c>
      <c r="E48">
        <v>0.73035507982717895</v>
      </c>
      <c r="F48">
        <v>2.1767692735477899</v>
      </c>
      <c r="G48">
        <v>6</v>
      </c>
      <c r="H48">
        <v>10</v>
      </c>
      <c r="I48">
        <v>-1.8767064296901701</v>
      </c>
      <c r="J48">
        <v>14</v>
      </c>
      <c r="K48">
        <v>8.1557815410966697E-2</v>
      </c>
      <c r="L48">
        <v>0.44017215518336</v>
      </c>
    </row>
    <row r="49" spans="1:12" x14ac:dyDescent="0.2">
      <c r="A49" t="s">
        <v>468</v>
      </c>
      <c r="B49">
        <v>-1.9058848306812199</v>
      </c>
      <c r="C49">
        <v>2.8985489826015298</v>
      </c>
      <c r="D49">
        <f t="shared" si="0"/>
        <v>4.80443381328275</v>
      </c>
      <c r="E49">
        <v>4.1096054308932404</v>
      </c>
      <c r="F49">
        <v>6.1201998317722603</v>
      </c>
      <c r="G49">
        <v>6</v>
      </c>
      <c r="H49">
        <v>10</v>
      </c>
      <c r="I49">
        <v>-1.8757456216446999</v>
      </c>
      <c r="J49">
        <v>14</v>
      </c>
      <c r="K49">
        <v>8.1697851787332507E-2</v>
      </c>
      <c r="L49">
        <v>0.44017215518336</v>
      </c>
    </row>
    <row r="50" spans="1:12" x14ac:dyDescent="0.2">
      <c r="A50" t="s">
        <v>469</v>
      </c>
      <c r="B50">
        <v>-3.57914266350509</v>
      </c>
      <c r="C50">
        <v>-2.1446119037726201</v>
      </c>
      <c r="D50">
        <f t="shared" si="0"/>
        <v>1.4345307597324699</v>
      </c>
      <c r="E50">
        <v>0.73035507982717895</v>
      </c>
      <c r="F50">
        <v>2.2322894171496901</v>
      </c>
      <c r="G50">
        <v>6</v>
      </c>
      <c r="H50">
        <v>10</v>
      </c>
      <c r="I50">
        <v>-1.8720239795731199</v>
      </c>
      <c r="J50">
        <v>14</v>
      </c>
      <c r="K50">
        <v>8.2242319338446501E-2</v>
      </c>
      <c r="L50">
        <v>0.44017215518336</v>
      </c>
    </row>
    <row r="51" spans="1:12" x14ac:dyDescent="0.2">
      <c r="A51" t="s">
        <v>470</v>
      </c>
      <c r="B51">
        <v>-3.57914266350509</v>
      </c>
      <c r="C51">
        <v>-1.9644157876912001</v>
      </c>
      <c r="D51">
        <f t="shared" si="0"/>
        <v>1.61472687581389</v>
      </c>
      <c r="E51">
        <v>0.73035507982717895</v>
      </c>
      <c r="F51">
        <v>2.5719695431897698</v>
      </c>
      <c r="G51">
        <v>6</v>
      </c>
      <c r="H51">
        <v>10</v>
      </c>
      <c r="I51">
        <v>-1.86402175175917</v>
      </c>
      <c r="J51">
        <v>14</v>
      </c>
      <c r="K51">
        <v>8.34240886403389E-2</v>
      </c>
      <c r="L51">
        <v>0.44017215518336</v>
      </c>
    </row>
    <row r="52" spans="1:12" x14ac:dyDescent="0.2">
      <c r="A52" t="s">
        <v>471</v>
      </c>
      <c r="B52">
        <v>-1.9821356885165</v>
      </c>
      <c r="C52">
        <v>2.7152768049584499</v>
      </c>
      <c r="D52">
        <f t="shared" si="0"/>
        <v>4.6974124934749497</v>
      </c>
      <c r="E52">
        <v>4.2254993893328603</v>
      </c>
      <c r="F52">
        <v>5.8228533312272299</v>
      </c>
      <c r="G52">
        <v>6</v>
      </c>
      <c r="H52">
        <v>10</v>
      </c>
      <c r="I52">
        <v>-1.8617131840414201</v>
      </c>
      <c r="J52">
        <v>14</v>
      </c>
      <c r="K52">
        <v>8.3767841518455705E-2</v>
      </c>
      <c r="L52">
        <v>0.44017215518336</v>
      </c>
    </row>
    <row r="53" spans="1:12" x14ac:dyDescent="0.2">
      <c r="A53" t="s">
        <v>472</v>
      </c>
      <c r="B53">
        <v>1.2307946666690199</v>
      </c>
      <c r="C53">
        <v>-2.8377590843325602</v>
      </c>
      <c r="D53">
        <f t="shared" si="0"/>
        <v>-4.0685537510015806</v>
      </c>
      <c r="E53">
        <v>5.3665427052484196</v>
      </c>
      <c r="F53">
        <v>0.53121599141099096</v>
      </c>
      <c r="G53">
        <v>6</v>
      </c>
      <c r="H53">
        <v>10</v>
      </c>
      <c r="I53">
        <v>1.85160446847188</v>
      </c>
      <c r="J53">
        <v>14</v>
      </c>
      <c r="K53">
        <v>8.5288079808954795E-2</v>
      </c>
      <c r="L53">
        <v>0.44017215518336</v>
      </c>
    </row>
    <row r="54" spans="1:12" x14ac:dyDescent="0.2">
      <c r="A54" t="s">
        <v>24</v>
      </c>
      <c r="B54">
        <v>9.4651551855635105</v>
      </c>
      <c r="C54">
        <v>5.89211700682442</v>
      </c>
      <c r="D54">
        <f t="shared" si="0"/>
        <v>-3.5730381787390906</v>
      </c>
      <c r="E54">
        <v>1.22454564670467</v>
      </c>
      <c r="F54">
        <v>5.9047207012454601</v>
      </c>
      <c r="G54">
        <v>6</v>
      </c>
      <c r="H54">
        <v>10</v>
      </c>
      <c r="I54">
        <v>1.8484413165884299</v>
      </c>
      <c r="J54">
        <v>14</v>
      </c>
      <c r="K54">
        <v>8.5768839061463403E-2</v>
      </c>
      <c r="L54">
        <v>0.44017215518336</v>
      </c>
    </row>
    <row r="55" spans="1:12" x14ac:dyDescent="0.2">
      <c r="A55" t="s">
        <v>473</v>
      </c>
      <c r="B55">
        <v>-3.57914266350509</v>
      </c>
      <c r="C55">
        <v>-1.8869296337627</v>
      </c>
      <c r="D55">
        <f t="shared" si="0"/>
        <v>1.6922130297423901</v>
      </c>
      <c r="E55">
        <v>0.73035507982717895</v>
      </c>
      <c r="F55">
        <v>2.8131229154318902</v>
      </c>
      <c r="G55">
        <v>6</v>
      </c>
      <c r="H55">
        <v>10</v>
      </c>
      <c r="I55">
        <v>-1.80362935582758</v>
      </c>
      <c r="J55">
        <v>14</v>
      </c>
      <c r="K55">
        <v>9.2845035676786203E-2</v>
      </c>
      <c r="L55">
        <v>0.45845719551837899</v>
      </c>
    </row>
    <row r="56" spans="1:12" x14ac:dyDescent="0.2">
      <c r="A56" t="s">
        <v>474</v>
      </c>
      <c r="B56">
        <v>-3.57914266350509</v>
      </c>
      <c r="C56">
        <v>-1.82136639547316</v>
      </c>
      <c r="D56">
        <f t="shared" si="0"/>
        <v>1.75777626803193</v>
      </c>
      <c r="E56">
        <v>0.73035507982717895</v>
      </c>
      <c r="F56">
        <v>2.9876442691065002</v>
      </c>
      <c r="G56">
        <v>6</v>
      </c>
      <c r="H56">
        <v>10</v>
      </c>
      <c r="I56">
        <v>-1.77426038793984</v>
      </c>
      <c r="J56">
        <v>14</v>
      </c>
      <c r="K56">
        <v>9.7760279757931404E-2</v>
      </c>
      <c r="L56">
        <v>0.45845719551837899</v>
      </c>
    </row>
    <row r="57" spans="1:12" x14ac:dyDescent="0.2">
      <c r="A57" t="s">
        <v>475</v>
      </c>
      <c r="B57">
        <v>-3.57914266350509</v>
      </c>
      <c r="C57">
        <v>-1.80154766345671</v>
      </c>
      <c r="D57">
        <f t="shared" si="0"/>
        <v>1.77759500004838</v>
      </c>
      <c r="E57">
        <v>0.73035507982717895</v>
      </c>
      <c r="F57">
        <v>3.0495784981345699</v>
      </c>
      <c r="G57">
        <v>6</v>
      </c>
      <c r="H57">
        <v>10</v>
      </c>
      <c r="I57">
        <v>-1.7610346170748199</v>
      </c>
      <c r="J57">
        <v>14</v>
      </c>
      <c r="K57">
        <v>0.10004813962702799</v>
      </c>
      <c r="L57">
        <v>0.45845719551837899</v>
      </c>
    </row>
    <row r="58" spans="1:12" x14ac:dyDescent="0.2">
      <c r="A58" t="s">
        <v>476</v>
      </c>
      <c r="B58">
        <v>-3.57914266350509</v>
      </c>
      <c r="C58">
        <v>-1.9961323570499301</v>
      </c>
      <c r="D58">
        <f t="shared" si="0"/>
        <v>1.5830103064551599</v>
      </c>
      <c r="E58">
        <v>0.73035507982717895</v>
      </c>
      <c r="F58">
        <v>2.69067801579819</v>
      </c>
      <c r="G58">
        <v>6</v>
      </c>
      <c r="H58">
        <v>10</v>
      </c>
      <c r="I58">
        <v>-1.7557839787607801</v>
      </c>
      <c r="J58">
        <v>14</v>
      </c>
      <c r="K58">
        <v>0.10096947423555799</v>
      </c>
      <c r="L58">
        <v>0.45845719551837899</v>
      </c>
    </row>
    <row r="59" spans="1:12" x14ac:dyDescent="0.2">
      <c r="A59" t="s">
        <v>477</v>
      </c>
      <c r="B59">
        <v>-3.57914266350509</v>
      </c>
      <c r="C59">
        <v>-2.0171280117531598</v>
      </c>
      <c r="D59">
        <f t="shared" si="0"/>
        <v>1.5620146517519302</v>
      </c>
      <c r="E59">
        <v>0.73035507982717895</v>
      </c>
      <c r="F59">
        <v>2.6522903617171498</v>
      </c>
      <c r="G59">
        <v>6</v>
      </c>
      <c r="H59">
        <v>10</v>
      </c>
      <c r="I59">
        <v>-1.7547763573220101</v>
      </c>
      <c r="J59">
        <v>14</v>
      </c>
      <c r="K59">
        <v>0.101147137545076</v>
      </c>
      <c r="L59">
        <v>0.45845719551837899</v>
      </c>
    </row>
    <row r="60" spans="1:12" x14ac:dyDescent="0.2">
      <c r="A60" t="s">
        <v>478</v>
      </c>
      <c r="B60">
        <v>-3.57914266350509</v>
      </c>
      <c r="C60">
        <v>-2.0035703873809401</v>
      </c>
      <c r="D60">
        <f t="shared" si="0"/>
        <v>1.57557227612415</v>
      </c>
      <c r="E60">
        <v>0.73035507982717895</v>
      </c>
      <c r="F60">
        <v>2.6943083423252698</v>
      </c>
      <c r="G60">
        <v>6</v>
      </c>
      <c r="H60">
        <v>10</v>
      </c>
      <c r="I60">
        <v>-1.7454365650955601</v>
      </c>
      <c r="J60">
        <v>14</v>
      </c>
      <c r="K60">
        <v>0.102807108814465</v>
      </c>
      <c r="L60">
        <v>0.45845719551837899</v>
      </c>
    </row>
    <row r="61" spans="1:12" x14ac:dyDescent="0.2">
      <c r="A61" t="s">
        <v>479</v>
      </c>
      <c r="B61">
        <v>-3.57914266350509</v>
      </c>
      <c r="C61">
        <v>-2.2216383521630498</v>
      </c>
      <c r="D61">
        <f t="shared" si="0"/>
        <v>1.3575043113420402</v>
      </c>
      <c r="E61">
        <v>0.73035507982717895</v>
      </c>
      <c r="F61">
        <v>2.28347359440991</v>
      </c>
      <c r="G61">
        <v>6</v>
      </c>
      <c r="H61">
        <v>10</v>
      </c>
      <c r="I61">
        <v>-1.7376386949157201</v>
      </c>
      <c r="J61">
        <v>14</v>
      </c>
      <c r="K61">
        <v>0.104211392722955</v>
      </c>
      <c r="L61">
        <v>0.45845719551837899</v>
      </c>
    </row>
    <row r="62" spans="1:12" x14ac:dyDescent="0.2">
      <c r="A62" t="s">
        <v>78</v>
      </c>
      <c r="B62">
        <v>7.3310642145104596</v>
      </c>
      <c r="C62">
        <v>3.8966868216299102</v>
      </c>
      <c r="D62">
        <f t="shared" si="0"/>
        <v>-3.4343773928805494</v>
      </c>
      <c r="E62">
        <v>1.4814231858153499</v>
      </c>
      <c r="F62">
        <v>5.9745244122051702</v>
      </c>
      <c r="G62">
        <v>6</v>
      </c>
      <c r="H62">
        <v>10</v>
      </c>
      <c r="I62">
        <v>1.7312553112354001</v>
      </c>
      <c r="J62">
        <v>14</v>
      </c>
      <c r="K62">
        <v>0.105373498997167</v>
      </c>
      <c r="L62">
        <v>0.45845719551837899</v>
      </c>
    </row>
    <row r="63" spans="1:12" x14ac:dyDescent="0.2">
      <c r="A63" t="s">
        <v>51</v>
      </c>
      <c r="B63">
        <v>6.3395456670242396</v>
      </c>
      <c r="C63">
        <v>6.9021932324685498</v>
      </c>
      <c r="D63">
        <f t="shared" si="0"/>
        <v>0.56264756544431016</v>
      </c>
      <c r="E63">
        <v>0.49851273363905801</v>
      </c>
      <c r="F63">
        <v>0.80524943513187597</v>
      </c>
      <c r="G63">
        <v>6</v>
      </c>
      <c r="H63">
        <v>10</v>
      </c>
      <c r="I63">
        <v>-1.7260279065541999</v>
      </c>
      <c r="J63">
        <v>14</v>
      </c>
      <c r="K63">
        <v>0.106333635607848</v>
      </c>
      <c r="L63">
        <v>0.45845719551837899</v>
      </c>
    </row>
    <row r="64" spans="1:12" x14ac:dyDescent="0.2">
      <c r="A64" t="s">
        <v>480</v>
      </c>
      <c r="B64">
        <v>-3.57914266350509</v>
      </c>
      <c r="C64">
        <v>-2.19192525599808</v>
      </c>
      <c r="D64">
        <f t="shared" si="0"/>
        <v>1.3872174075070101</v>
      </c>
      <c r="E64">
        <v>0.73035507982717895</v>
      </c>
      <c r="F64">
        <v>2.3757110366676901</v>
      </c>
      <c r="G64">
        <v>6</v>
      </c>
      <c r="H64">
        <v>10</v>
      </c>
      <c r="I64">
        <v>-1.7162757896396801</v>
      </c>
      <c r="J64">
        <v>14</v>
      </c>
      <c r="K64">
        <v>0.10814541677912599</v>
      </c>
      <c r="L64">
        <v>0.45845719551837899</v>
      </c>
    </row>
    <row r="65" spans="1:12" x14ac:dyDescent="0.2">
      <c r="A65" t="s">
        <v>481</v>
      </c>
      <c r="B65">
        <v>-3.57914266350509</v>
      </c>
      <c r="C65">
        <v>-1.9188780589899801</v>
      </c>
      <c r="D65">
        <f t="shared" si="0"/>
        <v>1.6602646045151099</v>
      </c>
      <c r="E65">
        <v>0.73035507982717895</v>
      </c>
      <c r="F65">
        <v>2.91600892842211</v>
      </c>
      <c r="G65">
        <v>6</v>
      </c>
      <c r="H65">
        <v>10</v>
      </c>
      <c r="I65">
        <v>-1.71314867268141</v>
      </c>
      <c r="J65">
        <v>14</v>
      </c>
      <c r="K65">
        <v>0.10873209469664399</v>
      </c>
      <c r="L65">
        <v>0.45845719551837899</v>
      </c>
    </row>
    <row r="66" spans="1:12" x14ac:dyDescent="0.2">
      <c r="A66" t="s">
        <v>482</v>
      </c>
      <c r="B66">
        <v>-3.57914266350509</v>
      </c>
      <c r="C66">
        <v>-2.10162154143483</v>
      </c>
      <c r="D66">
        <f t="shared" si="0"/>
        <v>1.47752112207026</v>
      </c>
      <c r="E66">
        <v>0.73035507982717895</v>
      </c>
      <c r="F66">
        <v>2.5666083490456</v>
      </c>
      <c r="G66">
        <v>6</v>
      </c>
      <c r="H66">
        <v>10</v>
      </c>
      <c r="I66">
        <v>-1.7087725488633601</v>
      </c>
      <c r="J66">
        <v>14</v>
      </c>
      <c r="K66">
        <v>0.10955778569372999</v>
      </c>
      <c r="L66">
        <v>0.45845719551837899</v>
      </c>
    </row>
    <row r="67" spans="1:12" x14ac:dyDescent="0.2">
      <c r="A67" t="s">
        <v>483</v>
      </c>
      <c r="B67">
        <v>-3.57914266350509</v>
      </c>
      <c r="C67">
        <v>-1.85840855815257</v>
      </c>
      <c r="D67">
        <f t="shared" ref="D67:D130" si="1">C67-B67</f>
        <v>1.72073410535252</v>
      </c>
      <c r="E67">
        <v>0.73035507982717895</v>
      </c>
      <c r="F67">
        <v>3.1042417125784398</v>
      </c>
      <c r="G67">
        <v>6</v>
      </c>
      <c r="H67">
        <v>10</v>
      </c>
      <c r="I67">
        <v>-1.6772412879328</v>
      </c>
      <c r="J67">
        <v>14</v>
      </c>
      <c r="K67">
        <v>0.115671144062648</v>
      </c>
      <c r="L67">
        <v>0.47670532098545698</v>
      </c>
    </row>
    <row r="68" spans="1:12" x14ac:dyDescent="0.2">
      <c r="A68" t="s">
        <v>484</v>
      </c>
      <c r="B68">
        <v>-3.57914266350509</v>
      </c>
      <c r="C68">
        <v>-2.0362263534303899</v>
      </c>
      <c r="D68">
        <f t="shared" si="1"/>
        <v>1.5429163100747001</v>
      </c>
      <c r="E68">
        <v>0.73035507982717895</v>
      </c>
      <c r="F68">
        <v>2.7697971078369799</v>
      </c>
      <c r="G68">
        <v>6</v>
      </c>
      <c r="H68">
        <v>10</v>
      </c>
      <c r="I68">
        <v>-1.66757362999682</v>
      </c>
      <c r="J68">
        <v>14</v>
      </c>
      <c r="K68">
        <v>0.117604216299539</v>
      </c>
      <c r="L68">
        <v>0.47743801243992101</v>
      </c>
    </row>
    <row r="69" spans="1:12" x14ac:dyDescent="0.2">
      <c r="A69" t="s">
        <v>485</v>
      </c>
      <c r="B69">
        <v>-3.57914266350509</v>
      </c>
      <c r="C69">
        <v>-1.98091343579718</v>
      </c>
      <c r="D69">
        <f t="shared" si="1"/>
        <v>1.59822922770791</v>
      </c>
      <c r="E69">
        <v>0.73035507982717895</v>
      </c>
      <c r="F69">
        <v>2.94205196334106</v>
      </c>
      <c r="G69">
        <v>6</v>
      </c>
      <c r="H69">
        <v>10</v>
      </c>
      <c r="I69">
        <v>-1.63590436902322</v>
      </c>
      <c r="J69">
        <v>14</v>
      </c>
      <c r="K69">
        <v>0.124134637346012</v>
      </c>
      <c r="L69">
        <v>0.485456107944158</v>
      </c>
    </row>
    <row r="70" spans="1:12" x14ac:dyDescent="0.2">
      <c r="A70" t="s">
        <v>486</v>
      </c>
      <c r="B70">
        <v>-3.57914266350509</v>
      </c>
      <c r="C70">
        <v>-1.8151150604255799</v>
      </c>
      <c r="D70">
        <f t="shared" si="1"/>
        <v>1.7640276030795101</v>
      </c>
      <c r="E70">
        <v>0.73035507982717895</v>
      </c>
      <c r="F70">
        <v>3.2806636924818702</v>
      </c>
      <c r="G70">
        <v>6</v>
      </c>
      <c r="H70">
        <v>10</v>
      </c>
      <c r="I70">
        <v>-1.6342148111903001</v>
      </c>
      <c r="J70">
        <v>14</v>
      </c>
      <c r="K70">
        <v>0.124491696045316</v>
      </c>
      <c r="L70">
        <v>0.485456107944158</v>
      </c>
    </row>
    <row r="71" spans="1:12" x14ac:dyDescent="0.2">
      <c r="A71" t="s">
        <v>487</v>
      </c>
      <c r="B71">
        <v>-3.57914266350509</v>
      </c>
      <c r="C71">
        <v>-1.78200608301103</v>
      </c>
      <c r="D71">
        <f t="shared" si="1"/>
        <v>1.79713658049406</v>
      </c>
      <c r="E71">
        <v>0.73035507982717895</v>
      </c>
      <c r="F71">
        <v>3.35716119721106</v>
      </c>
      <c r="G71">
        <v>6</v>
      </c>
      <c r="H71">
        <v>10</v>
      </c>
      <c r="I71">
        <v>-1.6297542221453101</v>
      </c>
      <c r="J71">
        <v>14</v>
      </c>
      <c r="K71">
        <v>0.12543863598819399</v>
      </c>
      <c r="L71">
        <v>0.485456107944158</v>
      </c>
    </row>
    <row r="72" spans="1:12" x14ac:dyDescent="0.2">
      <c r="A72" t="s">
        <v>488</v>
      </c>
      <c r="B72">
        <v>-3.8867141657543403E-2</v>
      </c>
      <c r="C72">
        <v>-2.8377590843325602</v>
      </c>
      <c r="D72">
        <f t="shared" si="1"/>
        <v>-2.798891942675017</v>
      </c>
      <c r="E72">
        <v>4.2020806231884302</v>
      </c>
      <c r="F72">
        <v>0.53121599141099096</v>
      </c>
      <c r="G72">
        <v>6</v>
      </c>
      <c r="H72">
        <v>10</v>
      </c>
      <c r="I72">
        <v>1.6237722380947801</v>
      </c>
      <c r="J72">
        <v>14</v>
      </c>
      <c r="K72">
        <v>0.12671832229424701</v>
      </c>
      <c r="L72">
        <v>0.485456107944158</v>
      </c>
    </row>
    <row r="73" spans="1:12" x14ac:dyDescent="0.2">
      <c r="A73" t="s">
        <v>489</v>
      </c>
      <c r="B73">
        <v>-3.57914266350509</v>
      </c>
      <c r="C73">
        <v>-1.7409582226956299</v>
      </c>
      <c r="D73">
        <f t="shared" si="1"/>
        <v>1.8381844408094601</v>
      </c>
      <c r="E73">
        <v>0.73035507982717895</v>
      </c>
      <c r="F73">
        <v>3.4853942666582198</v>
      </c>
      <c r="G73">
        <v>6</v>
      </c>
      <c r="H73">
        <v>10</v>
      </c>
      <c r="I73">
        <v>-1.6099047608833399</v>
      </c>
      <c r="J73">
        <v>14</v>
      </c>
      <c r="K73">
        <v>0.129728312718904</v>
      </c>
      <c r="L73">
        <v>0.49008473693808002</v>
      </c>
    </row>
    <row r="74" spans="1:12" x14ac:dyDescent="0.2">
      <c r="A74" t="s">
        <v>26</v>
      </c>
      <c r="B74">
        <v>6.9795744588935396</v>
      </c>
      <c r="C74">
        <v>2.5328878087648898</v>
      </c>
      <c r="D74">
        <f t="shared" si="1"/>
        <v>-4.4466866501286493</v>
      </c>
      <c r="E74">
        <v>5.1155023339781103</v>
      </c>
      <c r="F74">
        <v>5.9036702464017798</v>
      </c>
      <c r="G74">
        <v>6</v>
      </c>
      <c r="H74">
        <v>10</v>
      </c>
      <c r="I74">
        <v>1.58742156382696</v>
      </c>
      <c r="J74">
        <v>14</v>
      </c>
      <c r="K74">
        <v>0.134739167760035</v>
      </c>
      <c r="L74">
        <v>0.50204183055794005</v>
      </c>
    </row>
    <row r="75" spans="1:12" x14ac:dyDescent="0.2">
      <c r="A75" t="s">
        <v>490</v>
      </c>
      <c r="B75">
        <v>2.08676601694195</v>
      </c>
      <c r="C75">
        <v>-2.1292526549373099</v>
      </c>
      <c r="D75">
        <f t="shared" si="1"/>
        <v>-4.2160186718792598</v>
      </c>
      <c r="E75">
        <v>6.2904213309242198</v>
      </c>
      <c r="F75">
        <v>2.47890666428989</v>
      </c>
      <c r="G75">
        <v>6</v>
      </c>
      <c r="H75">
        <v>10</v>
      </c>
      <c r="I75">
        <v>1.5701929655928999</v>
      </c>
      <c r="J75">
        <v>14</v>
      </c>
      <c r="K75">
        <v>0.13869041672406901</v>
      </c>
      <c r="L75">
        <v>0.50584218006956005</v>
      </c>
    </row>
    <row r="76" spans="1:12" x14ac:dyDescent="0.2">
      <c r="A76" t="s">
        <v>491</v>
      </c>
      <c r="B76">
        <v>-3.57914266350509</v>
      </c>
      <c r="C76">
        <v>-1.9310082120456999</v>
      </c>
      <c r="D76">
        <f t="shared" si="1"/>
        <v>1.6481344514593901</v>
      </c>
      <c r="E76">
        <v>0.73035507982717895</v>
      </c>
      <c r="F76">
        <v>3.18999125764164</v>
      </c>
      <c r="G76">
        <v>6</v>
      </c>
      <c r="H76">
        <v>10</v>
      </c>
      <c r="I76">
        <v>-1.5668068232285199</v>
      </c>
      <c r="J76">
        <v>14</v>
      </c>
      <c r="K76">
        <v>0.139478542298592</v>
      </c>
      <c r="L76">
        <v>0.50584218006956005</v>
      </c>
    </row>
    <row r="77" spans="1:12" x14ac:dyDescent="0.2">
      <c r="A77" t="s">
        <v>19</v>
      </c>
      <c r="B77">
        <v>4.9648284519391597</v>
      </c>
      <c r="C77">
        <v>2.2097227640753201</v>
      </c>
      <c r="D77">
        <f t="shared" si="1"/>
        <v>-2.7551056878638396</v>
      </c>
      <c r="E77">
        <v>1.50856605416572</v>
      </c>
      <c r="F77">
        <v>5.3324301334248396</v>
      </c>
      <c r="G77">
        <v>6</v>
      </c>
      <c r="H77">
        <v>10</v>
      </c>
      <c r="I77">
        <v>1.5346988867007301</v>
      </c>
      <c r="J77">
        <v>14</v>
      </c>
      <c r="K77">
        <v>0.14714333805364899</v>
      </c>
      <c r="L77">
        <v>0.52661826250779498</v>
      </c>
    </row>
    <row r="78" spans="1:12" x14ac:dyDescent="0.2">
      <c r="A78" t="s">
        <v>492</v>
      </c>
      <c r="B78">
        <v>0.46046029186669502</v>
      </c>
      <c r="C78">
        <v>-2.3752618030041299</v>
      </c>
      <c r="D78">
        <f t="shared" si="1"/>
        <v>-2.835722094870825</v>
      </c>
      <c r="E78">
        <v>4.4700396644484002</v>
      </c>
      <c r="F78">
        <v>1.3890171324190901</v>
      </c>
      <c r="G78">
        <v>6</v>
      </c>
      <c r="H78">
        <v>10</v>
      </c>
      <c r="I78">
        <v>1.5107699891150099</v>
      </c>
      <c r="J78">
        <v>14</v>
      </c>
      <c r="K78">
        <v>0.15308546714981999</v>
      </c>
      <c r="L78">
        <v>0.54076944239936597</v>
      </c>
    </row>
    <row r="79" spans="1:12" x14ac:dyDescent="0.2">
      <c r="A79" t="s">
        <v>82</v>
      </c>
      <c r="B79">
        <v>5.5168063774977298</v>
      </c>
      <c r="C79">
        <v>8.3983947580814498</v>
      </c>
      <c r="D79">
        <f t="shared" si="1"/>
        <v>2.8815883805837199</v>
      </c>
      <c r="E79">
        <v>4.4943482141958899</v>
      </c>
      <c r="F79">
        <v>1.9476464734105401</v>
      </c>
      <c r="G79">
        <v>6</v>
      </c>
      <c r="H79">
        <v>10</v>
      </c>
      <c r="I79">
        <v>-1.48886785888769</v>
      </c>
      <c r="J79">
        <v>14</v>
      </c>
      <c r="K79">
        <v>0.15870056680363501</v>
      </c>
      <c r="L79">
        <v>0.55341736116139295</v>
      </c>
    </row>
    <row r="80" spans="1:12" x14ac:dyDescent="0.2">
      <c r="A80" t="s">
        <v>80</v>
      </c>
      <c r="B80">
        <v>0.64942530574233603</v>
      </c>
      <c r="C80">
        <v>4.2768035953659602</v>
      </c>
      <c r="D80">
        <f t="shared" si="1"/>
        <v>3.627378289623624</v>
      </c>
      <c r="E80">
        <v>5.1627251569352097</v>
      </c>
      <c r="F80">
        <v>4.0932878529441004</v>
      </c>
      <c r="G80">
        <v>6</v>
      </c>
      <c r="H80">
        <v>10</v>
      </c>
      <c r="I80">
        <v>-1.4665456983045899</v>
      </c>
      <c r="J80">
        <v>14</v>
      </c>
      <c r="K80">
        <v>0.164600290339174</v>
      </c>
      <c r="L80">
        <v>0.561660683204389</v>
      </c>
    </row>
    <row r="81" spans="1:12" x14ac:dyDescent="0.2">
      <c r="A81" t="s">
        <v>29</v>
      </c>
      <c r="B81">
        <v>5.6510536864815002</v>
      </c>
      <c r="C81">
        <v>1.9582930604917801</v>
      </c>
      <c r="D81">
        <f t="shared" si="1"/>
        <v>-3.6927606259897203</v>
      </c>
      <c r="E81">
        <v>4.5748101371207204</v>
      </c>
      <c r="F81">
        <v>5.3584753725915197</v>
      </c>
      <c r="G81">
        <v>6</v>
      </c>
      <c r="H81">
        <v>10</v>
      </c>
      <c r="I81">
        <v>1.4643354131764199</v>
      </c>
      <c r="J81">
        <v>14</v>
      </c>
      <c r="K81">
        <v>0.16519431858952599</v>
      </c>
      <c r="L81">
        <v>0.561660683204389</v>
      </c>
    </row>
    <row r="82" spans="1:12" x14ac:dyDescent="0.2">
      <c r="A82" t="s">
        <v>493</v>
      </c>
      <c r="B82">
        <v>-0.398227899850504</v>
      </c>
      <c r="C82">
        <v>-2.8377590843325602</v>
      </c>
      <c r="D82">
        <f t="shared" si="1"/>
        <v>-2.439531184482056</v>
      </c>
      <c r="E82">
        <v>4.2800750040766804</v>
      </c>
      <c r="F82">
        <v>0.53121599141099096</v>
      </c>
      <c r="G82">
        <v>6</v>
      </c>
      <c r="H82">
        <v>10</v>
      </c>
      <c r="I82">
        <v>1.38973772963715</v>
      </c>
      <c r="J82">
        <v>14</v>
      </c>
      <c r="K82">
        <v>0.18631352930515399</v>
      </c>
      <c r="L82">
        <v>0.62564543174076503</v>
      </c>
    </row>
    <row r="83" spans="1:12" x14ac:dyDescent="0.2">
      <c r="A83" t="s">
        <v>494</v>
      </c>
      <c r="B83">
        <v>1.4863356152654501</v>
      </c>
      <c r="C83">
        <v>-0.96035455447319096</v>
      </c>
      <c r="D83">
        <f t="shared" si="1"/>
        <v>-2.4466901697386412</v>
      </c>
      <c r="E83">
        <v>3.4811600771260198</v>
      </c>
      <c r="F83">
        <v>3.6053459337615901</v>
      </c>
      <c r="G83">
        <v>6</v>
      </c>
      <c r="H83">
        <v>10</v>
      </c>
      <c r="I83">
        <v>1.34287701423211</v>
      </c>
      <c r="J83">
        <v>14</v>
      </c>
      <c r="K83">
        <v>0.20067929741765</v>
      </c>
      <c r="L83">
        <v>0.66566791338537401</v>
      </c>
    </row>
    <row r="84" spans="1:12" x14ac:dyDescent="0.2">
      <c r="A84" t="s">
        <v>44</v>
      </c>
      <c r="B84">
        <v>4.8475554743792104</v>
      </c>
      <c r="C84">
        <v>1.87772140040774</v>
      </c>
      <c r="D84">
        <f t="shared" si="1"/>
        <v>-2.9698340739714704</v>
      </c>
      <c r="E84">
        <v>3.7637957388504901</v>
      </c>
      <c r="F84">
        <v>5.2329554293614002</v>
      </c>
      <c r="G84">
        <v>6</v>
      </c>
      <c r="H84">
        <v>10</v>
      </c>
      <c r="I84">
        <v>1.3151408803412299</v>
      </c>
      <c r="J84">
        <v>14</v>
      </c>
      <c r="K84">
        <v>0.20959680339954501</v>
      </c>
      <c r="L84">
        <v>0.68201908988862203</v>
      </c>
    </row>
    <row r="85" spans="1:12" x14ac:dyDescent="0.2">
      <c r="A85" t="s">
        <v>36</v>
      </c>
      <c r="B85">
        <v>6.91795370325615</v>
      </c>
      <c r="C85">
        <v>4.9703277806396704</v>
      </c>
      <c r="D85">
        <f t="shared" si="1"/>
        <v>-1.9476259226164796</v>
      </c>
      <c r="E85">
        <v>1.84217931201177</v>
      </c>
      <c r="F85">
        <v>4.0472466303124701</v>
      </c>
      <c r="G85">
        <v>6</v>
      </c>
      <c r="H85">
        <v>10</v>
      </c>
      <c r="I85">
        <v>1.3120087675041301</v>
      </c>
      <c r="J85">
        <v>14</v>
      </c>
      <c r="K85">
        <v>0.210623542465604</v>
      </c>
      <c r="L85">
        <v>0.68201908988862203</v>
      </c>
    </row>
    <row r="86" spans="1:12" x14ac:dyDescent="0.2">
      <c r="A86" t="s">
        <v>495</v>
      </c>
      <c r="B86">
        <v>-1.34594378392741</v>
      </c>
      <c r="C86">
        <v>-2.8377590843325602</v>
      </c>
      <c r="D86">
        <f t="shared" si="1"/>
        <v>-1.4918153004051502</v>
      </c>
      <c r="E86">
        <v>2.8308148637068098</v>
      </c>
      <c r="F86">
        <v>0.53121599141099096</v>
      </c>
      <c r="G86">
        <v>6</v>
      </c>
      <c r="H86">
        <v>10</v>
      </c>
      <c r="I86">
        <v>1.2774355444738801</v>
      </c>
      <c r="J86">
        <v>14</v>
      </c>
      <c r="K86">
        <v>0.22222681620092599</v>
      </c>
      <c r="L86">
        <v>0.70677129479388501</v>
      </c>
    </row>
    <row r="87" spans="1:12" x14ac:dyDescent="0.2">
      <c r="A87" t="s">
        <v>496</v>
      </c>
      <c r="B87">
        <v>-1.3830149415411499</v>
      </c>
      <c r="C87">
        <v>-2.8377590843325602</v>
      </c>
      <c r="D87">
        <f t="shared" si="1"/>
        <v>-1.4547441427914103</v>
      </c>
      <c r="E87">
        <v>2.7669393889111502</v>
      </c>
      <c r="F87">
        <v>0.53121599141099096</v>
      </c>
      <c r="G87">
        <v>6</v>
      </c>
      <c r="H87">
        <v>10</v>
      </c>
      <c r="I87">
        <v>1.27383341433616</v>
      </c>
      <c r="J87">
        <v>14</v>
      </c>
      <c r="K87">
        <v>0.22346445350100799</v>
      </c>
      <c r="L87">
        <v>0.70677129479388501</v>
      </c>
    </row>
    <row r="88" spans="1:12" x14ac:dyDescent="0.2">
      <c r="A88" t="s">
        <v>497</v>
      </c>
      <c r="B88">
        <v>-1.41055430752411</v>
      </c>
      <c r="C88">
        <v>-2.8377590843325602</v>
      </c>
      <c r="D88">
        <f t="shared" si="1"/>
        <v>-1.4272047768084501</v>
      </c>
      <c r="E88">
        <v>2.7401229926081601</v>
      </c>
      <c r="F88">
        <v>0.53121599141099096</v>
      </c>
      <c r="G88">
        <v>6</v>
      </c>
      <c r="H88">
        <v>10</v>
      </c>
      <c r="I88">
        <v>1.26168083628234</v>
      </c>
      <c r="J88">
        <v>14</v>
      </c>
      <c r="K88">
        <v>0.22768028076434399</v>
      </c>
      <c r="L88">
        <v>0.71182800422875303</v>
      </c>
    </row>
    <row r="89" spans="1:12" x14ac:dyDescent="0.2">
      <c r="A89" t="s">
        <v>18</v>
      </c>
      <c r="B89">
        <v>3.50596454044214</v>
      </c>
      <c r="C89">
        <v>0.15524602822019201</v>
      </c>
      <c r="D89">
        <f t="shared" si="1"/>
        <v>-3.3507185122219481</v>
      </c>
      <c r="E89">
        <v>5.7135135467666496</v>
      </c>
      <c r="F89">
        <v>4.2084871842011804</v>
      </c>
      <c r="G89">
        <v>6</v>
      </c>
      <c r="H89">
        <v>10</v>
      </c>
      <c r="I89">
        <v>1.2477133586883</v>
      </c>
      <c r="J89">
        <v>14</v>
      </c>
      <c r="K89">
        <v>0.23260311702969</v>
      </c>
      <c r="L89">
        <v>0.71895508900086003</v>
      </c>
    </row>
    <row r="90" spans="1:12" x14ac:dyDescent="0.2">
      <c r="A90" t="s">
        <v>498</v>
      </c>
      <c r="B90">
        <v>-1.6109723241679199</v>
      </c>
      <c r="C90">
        <v>-2.8377590843325602</v>
      </c>
      <c r="D90">
        <f t="shared" si="1"/>
        <v>-1.2267867601646403</v>
      </c>
      <c r="E90">
        <v>2.4393262757646399</v>
      </c>
      <c r="F90">
        <v>0.53121599141099096</v>
      </c>
      <c r="G90">
        <v>6</v>
      </c>
      <c r="H90">
        <v>10</v>
      </c>
      <c r="I90">
        <v>1.2147369208329999</v>
      </c>
      <c r="J90">
        <v>14</v>
      </c>
      <c r="K90">
        <v>0.24455778248753601</v>
      </c>
      <c r="L90">
        <v>0.74741254872595198</v>
      </c>
    </row>
    <row r="91" spans="1:12" x14ac:dyDescent="0.2">
      <c r="A91" t="s">
        <v>499</v>
      </c>
      <c r="B91">
        <v>0.16890576417789599</v>
      </c>
      <c r="C91">
        <v>-2.8377590843325602</v>
      </c>
      <c r="D91">
        <f t="shared" si="1"/>
        <v>-3.0066648485104563</v>
      </c>
      <c r="E91">
        <v>6.2374835339568104</v>
      </c>
      <c r="F91">
        <v>0.53121599141099096</v>
      </c>
      <c r="G91">
        <v>6</v>
      </c>
      <c r="H91">
        <v>10</v>
      </c>
      <c r="I91">
        <v>1.17817089410775</v>
      </c>
      <c r="J91">
        <v>14</v>
      </c>
      <c r="K91">
        <v>0.25836739459318703</v>
      </c>
      <c r="L91">
        <v>0.77282332898324602</v>
      </c>
    </row>
    <row r="92" spans="1:12" x14ac:dyDescent="0.2">
      <c r="A92" t="s">
        <v>500</v>
      </c>
      <c r="B92">
        <v>-2.2504558086848099</v>
      </c>
      <c r="C92">
        <v>0.25366881314766199</v>
      </c>
      <c r="D92">
        <f t="shared" si="1"/>
        <v>2.5041246218324718</v>
      </c>
      <c r="E92">
        <v>3.5784795693054199</v>
      </c>
      <c r="F92">
        <v>4.93983146982763</v>
      </c>
      <c r="G92">
        <v>6</v>
      </c>
      <c r="H92">
        <v>10</v>
      </c>
      <c r="I92">
        <v>-1.1708106869167501</v>
      </c>
      <c r="J92">
        <v>14</v>
      </c>
      <c r="K92">
        <v>0.26121835155982998</v>
      </c>
      <c r="L92">
        <v>0.77282332898324602</v>
      </c>
    </row>
    <row r="93" spans="1:12" x14ac:dyDescent="0.2">
      <c r="A93" t="s">
        <v>501</v>
      </c>
      <c r="B93">
        <v>-1.01030204869673</v>
      </c>
      <c r="C93">
        <v>-2.8377590843325602</v>
      </c>
      <c r="D93">
        <f t="shared" si="1"/>
        <v>-1.8274570356358302</v>
      </c>
      <c r="E93">
        <v>3.80257444927358</v>
      </c>
      <c r="F93">
        <v>0.53121599141099096</v>
      </c>
      <c r="G93">
        <v>6</v>
      </c>
      <c r="H93">
        <v>10</v>
      </c>
      <c r="I93">
        <v>1.1703537804195401</v>
      </c>
      <c r="J93">
        <v>14</v>
      </c>
      <c r="K93">
        <v>0.26139612597962703</v>
      </c>
      <c r="L93">
        <v>0.77282332898324602</v>
      </c>
    </row>
    <row r="94" spans="1:12" x14ac:dyDescent="0.2">
      <c r="A94" t="s">
        <v>502</v>
      </c>
      <c r="B94">
        <v>-1.4739726521381</v>
      </c>
      <c r="C94">
        <v>-2.8377590843325602</v>
      </c>
      <c r="D94">
        <f t="shared" si="1"/>
        <v>-1.3637864321944602</v>
      </c>
      <c r="E94">
        <v>2.89776141089505</v>
      </c>
      <c r="F94">
        <v>0.53121599141099096</v>
      </c>
      <c r="G94">
        <v>6</v>
      </c>
      <c r="H94">
        <v>10</v>
      </c>
      <c r="I94">
        <v>1.1413647408262899</v>
      </c>
      <c r="J94">
        <v>14</v>
      </c>
      <c r="K94">
        <v>0.27286576101945897</v>
      </c>
      <c r="L94">
        <v>0.79805899997089003</v>
      </c>
    </row>
    <row r="95" spans="1:12" x14ac:dyDescent="0.2">
      <c r="A95" t="s">
        <v>81</v>
      </c>
      <c r="B95">
        <v>3.95237807795101</v>
      </c>
      <c r="C95">
        <v>0.497081719548009</v>
      </c>
      <c r="D95">
        <f t="shared" si="1"/>
        <v>-3.4552963584030012</v>
      </c>
      <c r="E95">
        <v>6.4361541926478196</v>
      </c>
      <c r="F95">
        <v>5.1059861329012604</v>
      </c>
      <c r="G95">
        <v>6</v>
      </c>
      <c r="H95">
        <v>10</v>
      </c>
      <c r="I95">
        <v>1.12039046873133</v>
      </c>
      <c r="J95">
        <v>14</v>
      </c>
      <c r="K95">
        <v>0.28139979842959301</v>
      </c>
      <c r="L95">
        <v>0.80383527975501201</v>
      </c>
    </row>
    <row r="96" spans="1:12" x14ac:dyDescent="0.2">
      <c r="A96" t="s">
        <v>503</v>
      </c>
      <c r="B96">
        <v>-1.1409176848413001</v>
      </c>
      <c r="C96">
        <v>-2.8377590843325602</v>
      </c>
      <c r="D96">
        <f t="shared" si="1"/>
        <v>-1.6968413994912601</v>
      </c>
      <c r="E96">
        <v>3.6918985660663801</v>
      </c>
      <c r="F96">
        <v>0.53121599141099096</v>
      </c>
      <c r="G96">
        <v>6</v>
      </c>
      <c r="H96">
        <v>10</v>
      </c>
      <c r="I96">
        <v>1.1188872221616299</v>
      </c>
      <c r="J96">
        <v>14</v>
      </c>
      <c r="K96">
        <v>0.28201908420135202</v>
      </c>
      <c r="L96">
        <v>0.80383527975501201</v>
      </c>
    </row>
    <row r="97" spans="1:12" x14ac:dyDescent="0.2">
      <c r="A97" t="s">
        <v>504</v>
      </c>
      <c r="B97">
        <v>1.0031281520786799</v>
      </c>
      <c r="C97">
        <v>-2.2323151497056202</v>
      </c>
      <c r="D97">
        <f t="shared" si="1"/>
        <v>-3.2354433017842998</v>
      </c>
      <c r="E97">
        <v>6.95495048089</v>
      </c>
      <c r="F97">
        <v>1.9640057188326401</v>
      </c>
      <c r="G97">
        <v>6</v>
      </c>
      <c r="H97">
        <v>10</v>
      </c>
      <c r="I97">
        <v>1.11318303133665</v>
      </c>
      <c r="J97">
        <v>14</v>
      </c>
      <c r="K97">
        <v>0.284378345282843</v>
      </c>
      <c r="L97">
        <v>0.80383527975501201</v>
      </c>
    </row>
    <row r="98" spans="1:12" x14ac:dyDescent="0.2">
      <c r="A98" t="s">
        <v>505</v>
      </c>
      <c r="B98">
        <v>-0.76462990170147005</v>
      </c>
      <c r="C98">
        <v>-2.8377590843325602</v>
      </c>
      <c r="D98">
        <f t="shared" si="1"/>
        <v>-2.07312918263109</v>
      </c>
      <c r="E98">
        <v>4.5763150631174598</v>
      </c>
      <c r="F98">
        <v>0.53121599141099096</v>
      </c>
      <c r="G98">
        <v>6</v>
      </c>
      <c r="H98">
        <v>10</v>
      </c>
      <c r="I98">
        <v>1.1051915887597901</v>
      </c>
      <c r="J98">
        <v>14</v>
      </c>
      <c r="K98">
        <v>0.28770850106102502</v>
      </c>
      <c r="L98">
        <v>0.80383527975501201</v>
      </c>
    </row>
    <row r="99" spans="1:12" x14ac:dyDescent="0.2">
      <c r="A99" t="s">
        <v>506</v>
      </c>
      <c r="B99">
        <v>-1.3159638670551701</v>
      </c>
      <c r="C99">
        <v>-2.8377590843325602</v>
      </c>
      <c r="D99">
        <f t="shared" si="1"/>
        <v>-1.5217952172773901</v>
      </c>
      <c r="E99">
        <v>3.36167915898181</v>
      </c>
      <c r="F99">
        <v>0.53121599141099096</v>
      </c>
      <c r="G99">
        <v>6</v>
      </c>
      <c r="H99">
        <v>10</v>
      </c>
      <c r="I99">
        <v>1.10064261861024</v>
      </c>
      <c r="J99">
        <v>14</v>
      </c>
      <c r="K99">
        <v>0.28961712285290903</v>
      </c>
      <c r="L99">
        <v>0.80383527975501201</v>
      </c>
    </row>
    <row r="100" spans="1:12" x14ac:dyDescent="0.2">
      <c r="A100" t="s">
        <v>11</v>
      </c>
      <c r="B100">
        <v>1.0351425040077999</v>
      </c>
      <c r="C100">
        <v>-1.3363325873190399</v>
      </c>
      <c r="D100">
        <f t="shared" si="1"/>
        <v>-2.3714750913268396</v>
      </c>
      <c r="E100">
        <v>5.0881964005278197</v>
      </c>
      <c r="F100">
        <v>2.2612224488335002</v>
      </c>
      <c r="G100">
        <v>6</v>
      </c>
      <c r="H100">
        <v>10</v>
      </c>
      <c r="I100">
        <v>1.0794754487726399</v>
      </c>
      <c r="J100">
        <v>14</v>
      </c>
      <c r="K100">
        <v>0.29862274253760801</v>
      </c>
      <c r="L100">
        <v>0.82045844414373004</v>
      </c>
    </row>
    <row r="101" spans="1:12" x14ac:dyDescent="0.2">
      <c r="A101" t="s">
        <v>61</v>
      </c>
      <c r="B101">
        <v>7.1513412318174296</v>
      </c>
      <c r="C101">
        <v>9.6347168965156307</v>
      </c>
      <c r="D101">
        <f t="shared" si="1"/>
        <v>2.483375664698201</v>
      </c>
      <c r="E101">
        <v>5.3687679587903903</v>
      </c>
      <c r="F101">
        <v>2.7262324953388601</v>
      </c>
      <c r="G101">
        <v>6</v>
      </c>
      <c r="H101">
        <v>10</v>
      </c>
      <c r="I101">
        <v>-1.0544022420174</v>
      </c>
      <c r="J101">
        <v>14</v>
      </c>
      <c r="K101">
        <v>0.30955660863647999</v>
      </c>
      <c r="L101">
        <v>0.83364536700903802</v>
      </c>
    </row>
    <row r="102" spans="1:12" x14ac:dyDescent="0.2">
      <c r="A102" t="s">
        <v>507</v>
      </c>
      <c r="B102">
        <v>-0.14256031153416401</v>
      </c>
      <c r="C102">
        <v>-1.9855211125222101</v>
      </c>
      <c r="D102">
        <f t="shared" si="1"/>
        <v>-1.842960800988046</v>
      </c>
      <c r="E102">
        <v>3.7761937693904799</v>
      </c>
      <c r="F102">
        <v>2.7502878631405498</v>
      </c>
      <c r="G102">
        <v>6</v>
      </c>
      <c r="H102">
        <v>10</v>
      </c>
      <c r="I102">
        <v>1.0412016990059301</v>
      </c>
      <c r="J102">
        <v>14</v>
      </c>
      <c r="K102">
        <v>0.31542977709254699</v>
      </c>
      <c r="L102">
        <v>0.83364536700903802</v>
      </c>
    </row>
    <row r="103" spans="1:12" x14ac:dyDescent="0.2">
      <c r="A103" t="s">
        <v>508</v>
      </c>
      <c r="B103">
        <v>1.36368520146423</v>
      </c>
      <c r="C103">
        <v>-1.4239429555793499</v>
      </c>
      <c r="D103">
        <f t="shared" si="1"/>
        <v>-2.7876281570435797</v>
      </c>
      <c r="E103">
        <v>5.6699834938560798</v>
      </c>
      <c r="F103">
        <v>4.2632648216064704</v>
      </c>
      <c r="G103">
        <v>6</v>
      </c>
      <c r="H103">
        <v>10</v>
      </c>
      <c r="I103">
        <v>1.0406480408263901</v>
      </c>
      <c r="J103">
        <v>14</v>
      </c>
      <c r="K103">
        <v>0.31567787441699802</v>
      </c>
      <c r="L103">
        <v>0.83364536700903802</v>
      </c>
    </row>
    <row r="104" spans="1:12" x14ac:dyDescent="0.2">
      <c r="A104" t="s">
        <v>509</v>
      </c>
      <c r="B104">
        <v>-0.34570388042170502</v>
      </c>
      <c r="C104">
        <v>-2.27356837723875</v>
      </c>
      <c r="D104">
        <f t="shared" si="1"/>
        <v>-1.9278644968170451</v>
      </c>
      <c r="E104">
        <v>4.3605980675586302</v>
      </c>
      <c r="F104">
        <v>1.6214413949741999</v>
      </c>
      <c r="G104">
        <v>6</v>
      </c>
      <c r="H104">
        <v>10</v>
      </c>
      <c r="I104">
        <v>1.0406390926751199</v>
      </c>
      <c r="J104">
        <v>14</v>
      </c>
      <c r="K104">
        <v>0.31568188530121699</v>
      </c>
      <c r="L104">
        <v>0.83364536700903802</v>
      </c>
    </row>
    <row r="105" spans="1:12" x14ac:dyDescent="0.2">
      <c r="A105" t="s">
        <v>84</v>
      </c>
      <c r="B105">
        <v>1.7095598847934499</v>
      </c>
      <c r="C105">
        <v>4.7765354574119101</v>
      </c>
      <c r="D105">
        <f t="shared" si="1"/>
        <v>3.0669755726184604</v>
      </c>
      <c r="E105">
        <v>5.8339058027338</v>
      </c>
      <c r="F105">
        <v>5.6953465074178498</v>
      </c>
      <c r="G105">
        <v>6</v>
      </c>
      <c r="H105">
        <v>10</v>
      </c>
      <c r="I105">
        <v>-1.0271235554401199</v>
      </c>
      <c r="J105">
        <v>14</v>
      </c>
      <c r="K105">
        <v>0.32178247328953402</v>
      </c>
      <c r="L105">
        <v>0.84158493014185798</v>
      </c>
    </row>
    <row r="106" spans="1:12" x14ac:dyDescent="0.2">
      <c r="A106" t="s">
        <v>49</v>
      </c>
      <c r="B106">
        <v>3.2052372913950302</v>
      </c>
      <c r="C106">
        <v>2.1724501945529</v>
      </c>
      <c r="D106">
        <f t="shared" si="1"/>
        <v>-1.0327870968421302</v>
      </c>
      <c r="E106">
        <v>1.5227670675615099</v>
      </c>
      <c r="F106">
        <v>2.5926090511877899</v>
      </c>
      <c r="G106">
        <v>6</v>
      </c>
      <c r="H106">
        <v>10</v>
      </c>
      <c r="I106">
        <v>1.0037793928844001</v>
      </c>
      <c r="J106">
        <v>14</v>
      </c>
      <c r="K106">
        <v>0.33251969184007002</v>
      </c>
      <c r="L106">
        <v>0.86138434457618196</v>
      </c>
    </row>
    <row r="107" spans="1:12" x14ac:dyDescent="0.2">
      <c r="A107" t="s">
        <v>510</v>
      </c>
      <c r="B107">
        <v>0.60726048052626103</v>
      </c>
      <c r="C107">
        <v>4.1303756258033903</v>
      </c>
      <c r="D107">
        <f t="shared" si="1"/>
        <v>3.5231151452771292</v>
      </c>
      <c r="E107">
        <v>7.18568023755219</v>
      </c>
      <c r="F107">
        <v>6.5027522654291001</v>
      </c>
      <c r="G107">
        <v>6</v>
      </c>
      <c r="H107">
        <v>10</v>
      </c>
      <c r="I107">
        <v>-0.98342595688194301</v>
      </c>
      <c r="J107">
        <v>14</v>
      </c>
      <c r="K107">
        <v>0.342088909462614</v>
      </c>
      <c r="L107">
        <v>0.87506036214452998</v>
      </c>
    </row>
    <row r="108" spans="1:12" x14ac:dyDescent="0.2">
      <c r="A108" t="s">
        <v>37</v>
      </c>
      <c r="B108">
        <v>4.1339959369296997</v>
      </c>
      <c r="C108">
        <v>2.23339618338579</v>
      </c>
      <c r="D108">
        <f t="shared" si="1"/>
        <v>-1.9005997535439096</v>
      </c>
      <c r="E108">
        <v>3.6027364182051298</v>
      </c>
      <c r="F108">
        <v>4.00778991011176</v>
      </c>
      <c r="G108">
        <v>6</v>
      </c>
      <c r="H108">
        <v>10</v>
      </c>
      <c r="I108">
        <v>0.97892061178350898</v>
      </c>
      <c r="J108">
        <v>14</v>
      </c>
      <c r="K108">
        <v>0.34423330422597298</v>
      </c>
      <c r="L108">
        <v>0.87506036214452998</v>
      </c>
    </row>
    <row r="109" spans="1:12" x14ac:dyDescent="0.2">
      <c r="A109" t="s">
        <v>511</v>
      </c>
      <c r="B109">
        <v>0.82063292958678602</v>
      </c>
      <c r="C109">
        <v>-1.6036873674930301</v>
      </c>
      <c r="D109">
        <f t="shared" si="1"/>
        <v>-2.4243202970798161</v>
      </c>
      <c r="E109">
        <v>5.4829280238469797</v>
      </c>
      <c r="F109">
        <v>3.69897408851411</v>
      </c>
      <c r="G109">
        <v>6</v>
      </c>
      <c r="H109">
        <v>10</v>
      </c>
      <c r="I109">
        <v>0.95989859080284901</v>
      </c>
      <c r="J109">
        <v>14</v>
      </c>
      <c r="K109">
        <v>0.35339197983440701</v>
      </c>
      <c r="L109">
        <v>0.87817612147719903</v>
      </c>
    </row>
    <row r="110" spans="1:12" x14ac:dyDescent="0.2">
      <c r="A110" t="s">
        <v>512</v>
      </c>
      <c r="B110">
        <v>-1.7079490715593599</v>
      </c>
      <c r="C110">
        <v>0.11210600092353799</v>
      </c>
      <c r="D110">
        <f t="shared" si="1"/>
        <v>1.8200550724828979</v>
      </c>
      <c r="E110">
        <v>2.8318754373212198</v>
      </c>
      <c r="F110">
        <v>4.7555431641064096</v>
      </c>
      <c r="G110">
        <v>6</v>
      </c>
      <c r="H110">
        <v>10</v>
      </c>
      <c r="I110">
        <v>-0.95950575330891097</v>
      </c>
      <c r="J110">
        <v>14</v>
      </c>
      <c r="K110">
        <v>0.35358290971926698</v>
      </c>
      <c r="L110">
        <v>0.87817612147719903</v>
      </c>
    </row>
    <row r="111" spans="1:12" x14ac:dyDescent="0.2">
      <c r="A111" t="s">
        <v>30</v>
      </c>
      <c r="B111">
        <v>7.7727964304316899</v>
      </c>
      <c r="C111">
        <v>9.9778720232809004</v>
      </c>
      <c r="D111">
        <f t="shared" si="1"/>
        <v>2.2050755928492105</v>
      </c>
      <c r="E111">
        <v>5.34933400050949</v>
      </c>
      <c r="F111">
        <v>2.3402927155822</v>
      </c>
      <c r="G111">
        <v>6</v>
      </c>
      <c r="H111">
        <v>10</v>
      </c>
      <c r="I111">
        <v>-0.95629783508821598</v>
      </c>
      <c r="J111">
        <v>14</v>
      </c>
      <c r="K111">
        <v>0.35514475500916098</v>
      </c>
      <c r="L111">
        <v>0.87817612147719903</v>
      </c>
    </row>
    <row r="112" spans="1:12" x14ac:dyDescent="0.2">
      <c r="A112" t="s">
        <v>513</v>
      </c>
      <c r="B112">
        <v>-2.3240626642975002</v>
      </c>
      <c r="C112">
        <v>-0.36636568548457399</v>
      </c>
      <c r="D112">
        <f t="shared" si="1"/>
        <v>1.9576969788129261</v>
      </c>
      <c r="E112">
        <v>2.7779325659447598</v>
      </c>
      <c r="F112">
        <v>5.5573062548193199</v>
      </c>
      <c r="G112">
        <v>6</v>
      </c>
      <c r="H112">
        <v>10</v>
      </c>
      <c r="I112">
        <v>-0.93600986151538701</v>
      </c>
      <c r="J112">
        <v>14</v>
      </c>
      <c r="K112">
        <v>0.36513420007504599</v>
      </c>
      <c r="L112">
        <v>0.88758521677782198</v>
      </c>
    </row>
    <row r="113" spans="1:12" x14ac:dyDescent="0.2">
      <c r="A113" t="s">
        <v>514</v>
      </c>
      <c r="B113">
        <v>-0.72465253535125596</v>
      </c>
      <c r="C113">
        <v>1.1102227792619199</v>
      </c>
      <c r="D113">
        <f t="shared" si="1"/>
        <v>1.8348753146131758</v>
      </c>
      <c r="E113">
        <v>3.80034704253401</v>
      </c>
      <c r="F113">
        <v>3.7965610550606601</v>
      </c>
      <c r="G113">
        <v>6</v>
      </c>
      <c r="H113">
        <v>10</v>
      </c>
      <c r="I113">
        <v>-0.93532202023455302</v>
      </c>
      <c r="J113">
        <v>14</v>
      </c>
      <c r="K113">
        <v>0.365476265732044</v>
      </c>
      <c r="L113">
        <v>0.88758521677782198</v>
      </c>
    </row>
    <row r="114" spans="1:12" x14ac:dyDescent="0.2">
      <c r="A114" t="s">
        <v>515</v>
      </c>
      <c r="B114">
        <v>-1.0637363209405</v>
      </c>
      <c r="C114">
        <v>-2.8377590843325602</v>
      </c>
      <c r="D114">
        <f t="shared" si="1"/>
        <v>-1.7740227633920602</v>
      </c>
      <c r="E114">
        <v>4.8595258906308896</v>
      </c>
      <c r="F114">
        <v>0.53121599141099096</v>
      </c>
      <c r="G114">
        <v>6</v>
      </c>
      <c r="H114">
        <v>10</v>
      </c>
      <c r="I114">
        <v>0.89102434510067297</v>
      </c>
      <c r="J114">
        <v>14</v>
      </c>
      <c r="K114">
        <v>0.38797298032421901</v>
      </c>
      <c r="L114">
        <v>0.93388186414325303</v>
      </c>
    </row>
    <row r="115" spans="1:12" x14ac:dyDescent="0.2">
      <c r="A115" t="s">
        <v>516</v>
      </c>
      <c r="B115">
        <v>-2.24687266436713</v>
      </c>
      <c r="C115">
        <v>-0.61643071513907899</v>
      </c>
      <c r="D115">
        <f t="shared" si="1"/>
        <v>1.6304419492280511</v>
      </c>
      <c r="E115">
        <v>3.5529029959896299</v>
      </c>
      <c r="F115">
        <v>3.7340585657816598</v>
      </c>
      <c r="G115">
        <v>6</v>
      </c>
      <c r="H115">
        <v>10</v>
      </c>
      <c r="I115">
        <v>-0.87173548037621296</v>
      </c>
      <c r="J115">
        <v>14</v>
      </c>
      <c r="K115">
        <v>0.39805616838283597</v>
      </c>
      <c r="L115">
        <v>0.94974805087834602</v>
      </c>
    </row>
    <row r="116" spans="1:12" x14ac:dyDescent="0.2">
      <c r="A116" t="s">
        <v>517</v>
      </c>
      <c r="B116">
        <v>-0.54702277720585402</v>
      </c>
      <c r="C116">
        <v>1.81731726562096</v>
      </c>
      <c r="D116">
        <f t="shared" si="1"/>
        <v>2.364340042826814</v>
      </c>
      <c r="E116">
        <v>5.4789287994065798</v>
      </c>
      <c r="F116">
        <v>5.0729337847197904</v>
      </c>
      <c r="G116">
        <v>6</v>
      </c>
      <c r="H116">
        <v>10</v>
      </c>
      <c r="I116">
        <v>-0.85896100826817401</v>
      </c>
      <c r="J116">
        <v>14</v>
      </c>
      <c r="K116">
        <v>0.40482966528472802</v>
      </c>
      <c r="L116">
        <v>0.95031264695842699</v>
      </c>
    </row>
    <row r="117" spans="1:12" x14ac:dyDescent="0.2">
      <c r="A117" t="s">
        <v>518</v>
      </c>
      <c r="B117">
        <v>0.33223061565177398</v>
      </c>
      <c r="C117">
        <v>-1.9543545202157799</v>
      </c>
      <c r="D117">
        <f t="shared" si="1"/>
        <v>-2.2865851358675537</v>
      </c>
      <c r="E117">
        <v>6.2077590461294303</v>
      </c>
      <c r="F117">
        <v>2.6032414151961198</v>
      </c>
      <c r="G117">
        <v>6</v>
      </c>
      <c r="H117">
        <v>10</v>
      </c>
      <c r="I117">
        <v>0.85811601969464202</v>
      </c>
      <c r="J117">
        <v>14</v>
      </c>
      <c r="K117">
        <v>0.40528039355579998</v>
      </c>
      <c r="L117">
        <v>0.95031264695842699</v>
      </c>
    </row>
    <row r="118" spans="1:12" x14ac:dyDescent="0.2">
      <c r="A118" t="s">
        <v>519</v>
      </c>
      <c r="B118">
        <v>0.17459036157899999</v>
      </c>
      <c r="C118">
        <v>-1.97786333501067</v>
      </c>
      <c r="D118">
        <f t="shared" si="1"/>
        <v>-2.1524536965896699</v>
      </c>
      <c r="E118">
        <v>6.0310177779237604</v>
      </c>
      <c r="F118">
        <v>2.6003674163631199</v>
      </c>
      <c r="G118">
        <v>6</v>
      </c>
      <c r="H118">
        <v>10</v>
      </c>
      <c r="I118">
        <v>0.82919341321329798</v>
      </c>
      <c r="J118">
        <v>14</v>
      </c>
      <c r="K118">
        <v>0.42090838142459103</v>
      </c>
      <c r="L118">
        <v>0.95645468343853302</v>
      </c>
    </row>
    <row r="119" spans="1:12" x14ac:dyDescent="0.2">
      <c r="A119" t="s">
        <v>520</v>
      </c>
      <c r="B119">
        <v>-1.63150750095329</v>
      </c>
      <c r="C119">
        <v>0.56654840286145203</v>
      </c>
      <c r="D119">
        <f t="shared" si="1"/>
        <v>2.1980559038147423</v>
      </c>
      <c r="E119">
        <v>5.0749577891935704</v>
      </c>
      <c r="F119">
        <v>5.3178922061852196</v>
      </c>
      <c r="G119">
        <v>6</v>
      </c>
      <c r="H119">
        <v>10</v>
      </c>
      <c r="I119">
        <v>-0.82372558967471798</v>
      </c>
      <c r="J119">
        <v>14</v>
      </c>
      <c r="K119">
        <v>0.42390648875716502</v>
      </c>
      <c r="L119">
        <v>0.95645468343853302</v>
      </c>
    </row>
    <row r="120" spans="1:12" x14ac:dyDescent="0.2">
      <c r="A120" t="s">
        <v>34</v>
      </c>
      <c r="B120">
        <v>8.0284262179285193</v>
      </c>
      <c r="C120">
        <v>8.3698500353177092</v>
      </c>
      <c r="D120">
        <f t="shared" si="1"/>
        <v>0.34142381738918992</v>
      </c>
      <c r="E120">
        <v>0.87848703445885601</v>
      </c>
      <c r="F120">
        <v>0.786206601104115</v>
      </c>
      <c r="G120">
        <v>6</v>
      </c>
      <c r="H120">
        <v>10</v>
      </c>
      <c r="I120">
        <v>-0.78238417201114097</v>
      </c>
      <c r="J120">
        <v>14</v>
      </c>
      <c r="K120">
        <v>0.44702083330704601</v>
      </c>
      <c r="L120">
        <v>0.95645468343853302</v>
      </c>
    </row>
    <row r="121" spans="1:12" x14ac:dyDescent="0.2">
      <c r="A121" t="s">
        <v>521</v>
      </c>
      <c r="B121">
        <v>-2.1090014912754702</v>
      </c>
      <c r="C121">
        <v>-0.33559673791404399</v>
      </c>
      <c r="D121">
        <f t="shared" si="1"/>
        <v>1.7734047533614263</v>
      </c>
      <c r="E121">
        <v>3.9191544754976202</v>
      </c>
      <c r="F121">
        <v>5.1050768687658996</v>
      </c>
      <c r="G121">
        <v>6</v>
      </c>
      <c r="H121">
        <v>10</v>
      </c>
      <c r="I121">
        <v>-0.78023361748491205</v>
      </c>
      <c r="J121">
        <v>14</v>
      </c>
      <c r="K121">
        <v>0.44824467866622902</v>
      </c>
      <c r="L121">
        <v>0.95645468343853302</v>
      </c>
    </row>
    <row r="122" spans="1:12" x14ac:dyDescent="0.2">
      <c r="A122" t="s">
        <v>522</v>
      </c>
      <c r="B122">
        <v>1.4597618177523</v>
      </c>
      <c r="C122">
        <v>-0.80497351415846097</v>
      </c>
      <c r="D122">
        <f t="shared" si="1"/>
        <v>-2.264735331910761</v>
      </c>
      <c r="E122">
        <v>6.2130066269914002</v>
      </c>
      <c r="F122">
        <v>4.4639712883623197</v>
      </c>
      <c r="G122">
        <v>6</v>
      </c>
      <c r="H122">
        <v>10</v>
      </c>
      <c r="I122">
        <v>0.78018847968045102</v>
      </c>
      <c r="J122">
        <v>14</v>
      </c>
      <c r="K122">
        <v>0.448270388469174</v>
      </c>
      <c r="L122">
        <v>0.95645468343853302</v>
      </c>
    </row>
    <row r="123" spans="1:12" x14ac:dyDescent="0.2">
      <c r="A123" t="s">
        <v>523</v>
      </c>
      <c r="B123">
        <v>-2.08297262780335</v>
      </c>
      <c r="C123">
        <v>-0.42900795710851303</v>
      </c>
      <c r="D123">
        <f t="shared" si="1"/>
        <v>1.653964670694837</v>
      </c>
      <c r="E123">
        <v>3.24764615118738</v>
      </c>
      <c r="F123">
        <v>5.2466077934220197</v>
      </c>
      <c r="G123">
        <v>6</v>
      </c>
      <c r="H123">
        <v>10</v>
      </c>
      <c r="I123">
        <v>-0.77877346368841605</v>
      </c>
      <c r="J123">
        <v>14</v>
      </c>
      <c r="K123">
        <v>0.44907683123674103</v>
      </c>
      <c r="L123">
        <v>0.95645468343853302</v>
      </c>
    </row>
    <row r="124" spans="1:12" x14ac:dyDescent="0.2">
      <c r="A124" t="s">
        <v>74</v>
      </c>
      <c r="B124">
        <v>3.04290409030363</v>
      </c>
      <c r="C124">
        <v>1.01301012369892</v>
      </c>
      <c r="D124">
        <f t="shared" si="1"/>
        <v>-2.02989396660471</v>
      </c>
      <c r="E124">
        <v>5.4517553334063802</v>
      </c>
      <c r="F124">
        <v>5.08037280074638</v>
      </c>
      <c r="G124">
        <v>6</v>
      </c>
      <c r="H124">
        <v>10</v>
      </c>
      <c r="I124">
        <v>0.73950742168158601</v>
      </c>
      <c r="J124">
        <v>14</v>
      </c>
      <c r="K124">
        <v>0.47181763944230098</v>
      </c>
      <c r="L124">
        <v>0.95645468343853302</v>
      </c>
    </row>
    <row r="125" spans="1:12" x14ac:dyDescent="0.2">
      <c r="A125" t="s">
        <v>25</v>
      </c>
      <c r="B125">
        <v>9.1363915979763295</v>
      </c>
      <c r="C125">
        <v>8.0498378171773393</v>
      </c>
      <c r="D125">
        <f t="shared" si="1"/>
        <v>-1.0865537807989902</v>
      </c>
      <c r="E125">
        <v>1.53502702965772</v>
      </c>
      <c r="F125">
        <v>4.2063067318390299</v>
      </c>
      <c r="G125">
        <v>6</v>
      </c>
      <c r="H125">
        <v>10</v>
      </c>
      <c r="I125">
        <v>0.73896081738785702</v>
      </c>
      <c r="J125">
        <v>14</v>
      </c>
      <c r="K125">
        <v>0.47213911147628401</v>
      </c>
      <c r="L125">
        <v>0.95645468343853302</v>
      </c>
    </row>
    <row r="126" spans="1:12" x14ac:dyDescent="0.2">
      <c r="A126" t="s">
        <v>76</v>
      </c>
      <c r="B126">
        <v>8.1067600631637404</v>
      </c>
      <c r="C126">
        <v>6.7598569843868797</v>
      </c>
      <c r="D126">
        <f t="shared" si="1"/>
        <v>-1.3469030787768608</v>
      </c>
      <c r="E126">
        <v>2.1882943492689</v>
      </c>
      <c r="F126">
        <v>5.1361549107244802</v>
      </c>
      <c r="G126">
        <v>6</v>
      </c>
      <c r="H126">
        <v>10</v>
      </c>
      <c r="I126">
        <v>0.72661198696760199</v>
      </c>
      <c r="J126">
        <v>14</v>
      </c>
      <c r="K126">
        <v>0.47943739720149903</v>
      </c>
      <c r="L126">
        <v>0.95645468343853302</v>
      </c>
    </row>
    <row r="127" spans="1:12" x14ac:dyDescent="0.2">
      <c r="A127" t="s">
        <v>524</v>
      </c>
      <c r="B127">
        <v>-0.472500636709207</v>
      </c>
      <c r="C127">
        <v>-2.0434518126047698</v>
      </c>
      <c r="D127">
        <f t="shared" si="1"/>
        <v>-1.5709511758955628</v>
      </c>
      <c r="E127">
        <v>4.8926485460056899</v>
      </c>
      <c r="F127">
        <v>2.7452668524639501</v>
      </c>
      <c r="G127">
        <v>6</v>
      </c>
      <c r="H127">
        <v>10</v>
      </c>
      <c r="I127">
        <v>0.72130941115872704</v>
      </c>
      <c r="J127">
        <v>14</v>
      </c>
      <c r="K127">
        <v>0.48259214610614598</v>
      </c>
      <c r="L127">
        <v>0.95645468343853302</v>
      </c>
    </row>
    <row r="128" spans="1:12" x14ac:dyDescent="0.2">
      <c r="A128" t="s">
        <v>525</v>
      </c>
      <c r="B128">
        <v>-2.34088918970735</v>
      </c>
      <c r="C128">
        <v>-1.22665051044919</v>
      </c>
      <c r="D128">
        <f t="shared" si="1"/>
        <v>1.11423867925816</v>
      </c>
      <c r="E128">
        <v>2.7378073634882898</v>
      </c>
      <c r="F128">
        <v>3.4396977427552899</v>
      </c>
      <c r="G128">
        <v>6</v>
      </c>
      <c r="H128">
        <v>10</v>
      </c>
      <c r="I128">
        <v>-0.71442924305268196</v>
      </c>
      <c r="J128">
        <v>14</v>
      </c>
      <c r="K128">
        <v>0.48670408868242299</v>
      </c>
      <c r="L128">
        <v>0.95645468343853302</v>
      </c>
    </row>
    <row r="129" spans="1:12" x14ac:dyDescent="0.2">
      <c r="A129" t="s">
        <v>40</v>
      </c>
      <c r="B129">
        <v>1.8541833459484101</v>
      </c>
      <c r="C129">
        <v>3.5631370491930001</v>
      </c>
      <c r="D129">
        <f t="shared" si="1"/>
        <v>1.7089537032445901</v>
      </c>
      <c r="E129">
        <v>4.7224911001321503</v>
      </c>
      <c r="F129">
        <v>4.5460400572653397</v>
      </c>
      <c r="G129">
        <v>6</v>
      </c>
      <c r="H129">
        <v>10</v>
      </c>
      <c r="I129">
        <v>-0.71060761470371703</v>
      </c>
      <c r="J129">
        <v>14</v>
      </c>
      <c r="K129">
        <v>0.48899714458843302</v>
      </c>
      <c r="L129">
        <v>0.95645468343853302</v>
      </c>
    </row>
    <row r="130" spans="1:12" x14ac:dyDescent="0.2">
      <c r="A130" t="s">
        <v>526</v>
      </c>
      <c r="B130">
        <v>-1.15409609463592</v>
      </c>
      <c r="C130">
        <v>-2.1742957485463901</v>
      </c>
      <c r="D130">
        <f t="shared" si="1"/>
        <v>-1.0201996539104701</v>
      </c>
      <c r="E130">
        <v>3.2253450204818699</v>
      </c>
      <c r="F130">
        <v>1.9237092182209099</v>
      </c>
      <c r="G130">
        <v>6</v>
      </c>
      <c r="H130">
        <v>10</v>
      </c>
      <c r="I130">
        <v>0.70335615925370698</v>
      </c>
      <c r="J130">
        <v>14</v>
      </c>
      <c r="K130">
        <v>0.493365883165991</v>
      </c>
      <c r="L130">
        <v>0.95645468343853302</v>
      </c>
    </row>
    <row r="131" spans="1:12" x14ac:dyDescent="0.2">
      <c r="A131" t="s">
        <v>46</v>
      </c>
      <c r="B131">
        <v>1.9297421927534899</v>
      </c>
      <c r="C131">
        <v>-0.20825485865069901</v>
      </c>
      <c r="D131">
        <f t="shared" ref="D131:D194" si="2">C131-B131</f>
        <v>-2.1379970514041888</v>
      </c>
      <c r="E131">
        <v>6.8696636937605504</v>
      </c>
      <c r="F131">
        <v>4.1880563870533898</v>
      </c>
      <c r="G131">
        <v>6</v>
      </c>
      <c r="H131">
        <v>10</v>
      </c>
      <c r="I131">
        <v>0.689340791905665</v>
      </c>
      <c r="J131">
        <v>14</v>
      </c>
      <c r="K131">
        <v>0.50187506873766996</v>
      </c>
      <c r="L131">
        <v>0.95645468343853302</v>
      </c>
    </row>
    <row r="132" spans="1:12" x14ac:dyDescent="0.2">
      <c r="A132" t="s">
        <v>527</v>
      </c>
      <c r="B132">
        <v>-2.7691739294448099</v>
      </c>
      <c r="C132">
        <v>-2.1618335572661902</v>
      </c>
      <c r="D132">
        <f t="shared" si="2"/>
        <v>0.60734037217861969</v>
      </c>
      <c r="E132">
        <v>1.61854467889635</v>
      </c>
      <c r="F132">
        <v>1.9311237416162499</v>
      </c>
      <c r="G132">
        <v>6</v>
      </c>
      <c r="H132">
        <v>10</v>
      </c>
      <c r="I132">
        <v>-0.67501501322038904</v>
      </c>
      <c r="J132">
        <v>14</v>
      </c>
      <c r="K132">
        <v>0.51066119142375599</v>
      </c>
      <c r="L132">
        <v>0.95645468343853302</v>
      </c>
    </row>
    <row r="133" spans="1:12" x14ac:dyDescent="0.2">
      <c r="A133" t="s">
        <v>528</v>
      </c>
      <c r="B133">
        <v>-0.192733174090605</v>
      </c>
      <c r="C133">
        <v>-1.77187797518029</v>
      </c>
      <c r="D133">
        <f t="shared" si="2"/>
        <v>-1.5791448010896849</v>
      </c>
      <c r="E133">
        <v>5.2281369500915202</v>
      </c>
      <c r="F133">
        <v>3.24186159982917</v>
      </c>
      <c r="G133">
        <v>6</v>
      </c>
      <c r="H133">
        <v>10</v>
      </c>
      <c r="I133">
        <v>0.66692139147519702</v>
      </c>
      <c r="J133">
        <v>14</v>
      </c>
      <c r="K133">
        <v>0.51566430534309504</v>
      </c>
      <c r="L133">
        <v>0.95645468343853302</v>
      </c>
    </row>
    <row r="134" spans="1:12" x14ac:dyDescent="0.2">
      <c r="A134" t="s">
        <v>529</v>
      </c>
      <c r="B134">
        <v>-1.1426937454833499</v>
      </c>
      <c r="C134">
        <v>-2.8377590843325602</v>
      </c>
      <c r="D134">
        <f t="shared" si="2"/>
        <v>-1.6950653388492103</v>
      </c>
      <c r="E134">
        <v>6.2277330242905897</v>
      </c>
      <c r="F134">
        <v>0.53121599141099096</v>
      </c>
      <c r="G134">
        <v>6</v>
      </c>
      <c r="H134">
        <v>10</v>
      </c>
      <c r="I134">
        <v>0.66525200142512397</v>
      </c>
      <c r="J134">
        <v>14</v>
      </c>
      <c r="K134">
        <v>0.51669975122512302</v>
      </c>
      <c r="L134">
        <v>0.95645468343853302</v>
      </c>
    </row>
    <row r="135" spans="1:12" x14ac:dyDescent="0.2">
      <c r="A135" t="s">
        <v>530</v>
      </c>
      <c r="B135">
        <v>-0.20386083451189099</v>
      </c>
      <c r="C135">
        <v>1.50537995156652</v>
      </c>
      <c r="D135">
        <f t="shared" si="2"/>
        <v>1.7092407860784111</v>
      </c>
      <c r="E135">
        <v>5.3015061804485599</v>
      </c>
      <c r="F135">
        <v>4.5403725819445402</v>
      </c>
      <c r="G135">
        <v>6</v>
      </c>
      <c r="H135">
        <v>10</v>
      </c>
      <c r="I135">
        <v>-0.65809057487935596</v>
      </c>
      <c r="J135">
        <v>14</v>
      </c>
      <c r="K135">
        <v>0.52115519566873503</v>
      </c>
      <c r="L135">
        <v>0.95645468343853302</v>
      </c>
    </row>
    <row r="136" spans="1:12" x14ac:dyDescent="0.2">
      <c r="A136" t="s">
        <v>531</v>
      </c>
      <c r="B136">
        <v>-1.73417772319829</v>
      </c>
      <c r="C136">
        <v>-2.8377590843325602</v>
      </c>
      <c r="D136">
        <f t="shared" si="2"/>
        <v>-1.1035813611342702</v>
      </c>
      <c r="E136">
        <v>4.0917914914088698</v>
      </c>
      <c r="F136">
        <v>0.53121599141099096</v>
      </c>
      <c r="G136">
        <v>6</v>
      </c>
      <c r="H136">
        <v>10</v>
      </c>
      <c r="I136">
        <v>0.65732715566503097</v>
      </c>
      <c r="J136">
        <v>14</v>
      </c>
      <c r="K136">
        <v>0.52163144534177497</v>
      </c>
      <c r="L136">
        <v>0.95645468343853302</v>
      </c>
    </row>
    <row r="137" spans="1:12" x14ac:dyDescent="0.2">
      <c r="A137" t="s">
        <v>532</v>
      </c>
      <c r="B137">
        <v>-0.95000586200611203</v>
      </c>
      <c r="C137">
        <v>-2.0876508719065701</v>
      </c>
      <c r="D137">
        <f t="shared" si="2"/>
        <v>-1.137645009900458</v>
      </c>
      <c r="E137">
        <v>3.8640105438861601</v>
      </c>
      <c r="F137">
        <v>2.2607707686743299</v>
      </c>
      <c r="G137">
        <v>6</v>
      </c>
      <c r="H137">
        <v>10</v>
      </c>
      <c r="I137">
        <v>0.65687023066428196</v>
      </c>
      <c r="J137">
        <v>14</v>
      </c>
      <c r="K137">
        <v>0.52191661124150501</v>
      </c>
      <c r="L137">
        <v>0.95645468343853302</v>
      </c>
    </row>
    <row r="138" spans="1:12" x14ac:dyDescent="0.2">
      <c r="A138" t="s">
        <v>27</v>
      </c>
      <c r="B138">
        <v>1.3486865049076699</v>
      </c>
      <c r="C138">
        <v>3.0680769122513398</v>
      </c>
      <c r="D138">
        <f t="shared" si="2"/>
        <v>1.7193904073436699</v>
      </c>
      <c r="E138">
        <v>5.44221785070543</v>
      </c>
      <c r="F138">
        <v>4.5132730752860502</v>
      </c>
      <c r="G138">
        <v>6</v>
      </c>
      <c r="H138">
        <v>10</v>
      </c>
      <c r="I138">
        <v>-0.65111365223923701</v>
      </c>
      <c r="J138">
        <v>14</v>
      </c>
      <c r="K138">
        <v>0.52551689088051601</v>
      </c>
      <c r="L138">
        <v>0.95645468343853302</v>
      </c>
    </row>
    <row r="139" spans="1:12" x14ac:dyDescent="0.2">
      <c r="A139" t="s">
        <v>533</v>
      </c>
      <c r="B139">
        <v>0.55541781964989301</v>
      </c>
      <c r="C139">
        <v>-0.85822762965871902</v>
      </c>
      <c r="D139">
        <f t="shared" si="2"/>
        <v>-1.4136454493086119</v>
      </c>
      <c r="E139">
        <v>4.2771582029503996</v>
      </c>
      <c r="F139">
        <v>4.2237133403387599</v>
      </c>
      <c r="G139">
        <v>6</v>
      </c>
      <c r="H139">
        <v>10</v>
      </c>
      <c r="I139">
        <v>0.64303200509148695</v>
      </c>
      <c r="J139">
        <v>14</v>
      </c>
      <c r="K139">
        <v>0.53059502726305396</v>
      </c>
      <c r="L139">
        <v>0.95645468343853302</v>
      </c>
    </row>
    <row r="140" spans="1:12" x14ac:dyDescent="0.2">
      <c r="A140" t="s">
        <v>534</v>
      </c>
      <c r="B140">
        <v>-2.1935006189387201</v>
      </c>
      <c r="C140">
        <v>-1.0433713595399801</v>
      </c>
      <c r="D140">
        <f t="shared" si="2"/>
        <v>1.15012925939874</v>
      </c>
      <c r="E140">
        <v>3.4185274952908999</v>
      </c>
      <c r="F140">
        <v>3.6420582614680099</v>
      </c>
      <c r="G140">
        <v>6</v>
      </c>
      <c r="H140">
        <v>10</v>
      </c>
      <c r="I140">
        <v>-0.63561676019997204</v>
      </c>
      <c r="J140">
        <v>14</v>
      </c>
      <c r="K140">
        <v>0.535278656747883</v>
      </c>
      <c r="L140">
        <v>0.95645468343853302</v>
      </c>
    </row>
    <row r="141" spans="1:12" x14ac:dyDescent="0.2">
      <c r="A141" t="s">
        <v>535</v>
      </c>
      <c r="B141">
        <v>-0.71749553790137699</v>
      </c>
      <c r="C141">
        <v>-1.96083945719146</v>
      </c>
      <c r="D141">
        <f t="shared" si="2"/>
        <v>-1.243343919290083</v>
      </c>
      <c r="E141">
        <v>4.36114649923028</v>
      </c>
      <c r="F141">
        <v>2.5830837709225101</v>
      </c>
      <c r="G141">
        <v>6</v>
      </c>
      <c r="H141">
        <v>10</v>
      </c>
      <c r="I141">
        <v>0.634725607686073</v>
      </c>
      <c r="J141">
        <v>14</v>
      </c>
      <c r="K141">
        <v>0.535843081947318</v>
      </c>
      <c r="L141">
        <v>0.95645468343853302</v>
      </c>
    </row>
    <row r="142" spans="1:12" x14ac:dyDescent="0.2">
      <c r="A142" t="s">
        <v>16</v>
      </c>
      <c r="B142">
        <v>6.3303515401476398</v>
      </c>
      <c r="C142">
        <v>7.6971561779612303</v>
      </c>
      <c r="D142">
        <f t="shared" si="2"/>
        <v>1.3668046378135905</v>
      </c>
      <c r="E142">
        <v>4.8040060498433297</v>
      </c>
      <c r="F142">
        <v>2.8491694450662601</v>
      </c>
      <c r="G142">
        <v>6</v>
      </c>
      <c r="H142">
        <v>10</v>
      </c>
      <c r="I142">
        <v>-0.63328308867069405</v>
      </c>
      <c r="J142">
        <v>14</v>
      </c>
      <c r="K142">
        <v>0.53675742844631302</v>
      </c>
      <c r="L142">
        <v>0.95645468343853302</v>
      </c>
    </row>
    <row r="143" spans="1:12" x14ac:dyDescent="0.2">
      <c r="A143" t="s">
        <v>536</v>
      </c>
      <c r="B143">
        <v>-1.7733944066257601</v>
      </c>
      <c r="C143">
        <v>-0.31856338959101999</v>
      </c>
      <c r="D143">
        <f t="shared" si="2"/>
        <v>1.45483101703474</v>
      </c>
      <c r="E143">
        <v>3.9966633829865801</v>
      </c>
      <c r="F143">
        <v>5.2030433486683396</v>
      </c>
      <c r="G143">
        <v>6</v>
      </c>
      <c r="H143">
        <v>10</v>
      </c>
      <c r="I143">
        <v>-0.62784183458925102</v>
      </c>
      <c r="J143">
        <v>14</v>
      </c>
      <c r="K143">
        <v>0.54021421463063901</v>
      </c>
      <c r="L143">
        <v>0.95645468343853302</v>
      </c>
    </row>
    <row r="144" spans="1:12" x14ac:dyDescent="0.2">
      <c r="A144" t="s">
        <v>537</v>
      </c>
      <c r="B144">
        <v>-2.41486902723189</v>
      </c>
      <c r="C144">
        <v>-1.40631066193955</v>
      </c>
      <c r="D144">
        <f t="shared" si="2"/>
        <v>1.00855836529234</v>
      </c>
      <c r="E144">
        <v>3.1504082491958498</v>
      </c>
      <c r="F144">
        <v>3.0681469354156099</v>
      </c>
      <c r="G144">
        <v>6</v>
      </c>
      <c r="H144">
        <v>10</v>
      </c>
      <c r="I144">
        <v>-0.62601956256973301</v>
      </c>
      <c r="J144">
        <v>14</v>
      </c>
      <c r="K144">
        <v>0.54137464832488202</v>
      </c>
      <c r="L144">
        <v>0.95645468343853302</v>
      </c>
    </row>
    <row r="145" spans="1:12" x14ac:dyDescent="0.2">
      <c r="A145" t="s">
        <v>12</v>
      </c>
      <c r="B145">
        <v>4.4910447264829596</v>
      </c>
      <c r="C145">
        <v>6.1056635658549299</v>
      </c>
      <c r="D145">
        <f t="shared" si="2"/>
        <v>1.6146188393719703</v>
      </c>
      <c r="E145">
        <v>5.7635727446171199</v>
      </c>
      <c r="F145">
        <v>3.43244458261286</v>
      </c>
      <c r="G145">
        <v>6</v>
      </c>
      <c r="H145">
        <v>10</v>
      </c>
      <c r="I145">
        <v>-0.62310178069831301</v>
      </c>
      <c r="J145">
        <v>14</v>
      </c>
      <c r="K145">
        <v>0.54323558328919397</v>
      </c>
      <c r="L145">
        <v>0.95645468343853302</v>
      </c>
    </row>
    <row r="146" spans="1:12" x14ac:dyDescent="0.2">
      <c r="A146" t="s">
        <v>85</v>
      </c>
      <c r="B146">
        <v>2.9899632766492901</v>
      </c>
      <c r="C146">
        <v>1.18292472166232</v>
      </c>
      <c r="D146">
        <f t="shared" si="2"/>
        <v>-1.8070385549869701</v>
      </c>
      <c r="E146">
        <v>5.8262530735460603</v>
      </c>
      <c r="F146">
        <v>5.2513941908836097</v>
      </c>
      <c r="G146">
        <v>6</v>
      </c>
      <c r="H146">
        <v>10</v>
      </c>
      <c r="I146">
        <v>0.62292228340052003</v>
      </c>
      <c r="J146">
        <v>14</v>
      </c>
      <c r="K146">
        <v>0.54335018041467198</v>
      </c>
      <c r="L146">
        <v>0.95645468343853302</v>
      </c>
    </row>
    <row r="147" spans="1:12" x14ac:dyDescent="0.2">
      <c r="A147" t="s">
        <v>538</v>
      </c>
      <c r="B147">
        <v>-2.64362131244041</v>
      </c>
      <c r="C147">
        <v>-1.80116279279645</v>
      </c>
      <c r="D147">
        <f t="shared" si="2"/>
        <v>0.84245851964396001</v>
      </c>
      <c r="E147">
        <v>2.3530327249221301</v>
      </c>
      <c r="F147">
        <v>3.0507815307834099</v>
      </c>
      <c r="G147">
        <v>6</v>
      </c>
      <c r="H147">
        <v>10</v>
      </c>
      <c r="I147">
        <v>-0.61879930127285598</v>
      </c>
      <c r="J147">
        <v>14</v>
      </c>
      <c r="K147">
        <v>0.54598610457214003</v>
      </c>
      <c r="L147">
        <v>0.95645468343853302</v>
      </c>
    </row>
    <row r="148" spans="1:12" x14ac:dyDescent="0.2">
      <c r="A148" t="s">
        <v>539</v>
      </c>
      <c r="B148">
        <v>-2.2025231700015002</v>
      </c>
      <c r="C148">
        <v>-1.2322373545679699</v>
      </c>
      <c r="D148">
        <f t="shared" si="2"/>
        <v>0.97028581543353032</v>
      </c>
      <c r="E148">
        <v>2.9596632276657702</v>
      </c>
      <c r="F148">
        <v>3.2252315187624898</v>
      </c>
      <c r="G148">
        <v>6</v>
      </c>
      <c r="H148">
        <v>10</v>
      </c>
      <c r="I148">
        <v>-0.61364468419221596</v>
      </c>
      <c r="J148">
        <v>14</v>
      </c>
      <c r="K148">
        <v>0.54929145396516099</v>
      </c>
      <c r="L148">
        <v>0.95645468343853302</v>
      </c>
    </row>
    <row r="149" spans="1:12" x14ac:dyDescent="0.2">
      <c r="A149" t="s">
        <v>540</v>
      </c>
      <c r="B149">
        <v>-1.47313787685789</v>
      </c>
      <c r="C149">
        <v>-2.8377590843325602</v>
      </c>
      <c r="D149">
        <f t="shared" si="2"/>
        <v>-1.3646212074746702</v>
      </c>
      <c r="E149">
        <v>5.4596005712718902</v>
      </c>
      <c r="F149">
        <v>0.53121599141099096</v>
      </c>
      <c r="G149">
        <v>6</v>
      </c>
      <c r="H149">
        <v>10</v>
      </c>
      <c r="I149">
        <v>0.61051578622511804</v>
      </c>
      <c r="J149">
        <v>14</v>
      </c>
      <c r="K149">
        <v>0.55130316266622104</v>
      </c>
      <c r="L149">
        <v>0.95645468343853302</v>
      </c>
    </row>
    <row r="150" spans="1:12" x14ac:dyDescent="0.2">
      <c r="A150" t="s">
        <v>541</v>
      </c>
      <c r="B150">
        <v>-1.96330135224057</v>
      </c>
      <c r="C150">
        <v>-2.8377590843325602</v>
      </c>
      <c r="D150">
        <f t="shared" si="2"/>
        <v>-0.87445773209199018</v>
      </c>
      <c r="E150">
        <v>3.5367185060928299</v>
      </c>
      <c r="F150">
        <v>0.53121599141099096</v>
      </c>
      <c r="G150">
        <v>6</v>
      </c>
      <c r="H150">
        <v>10</v>
      </c>
      <c r="I150">
        <v>0.60158132829648603</v>
      </c>
      <c r="J150">
        <v>14</v>
      </c>
      <c r="K150">
        <v>0.55706958498088799</v>
      </c>
      <c r="L150">
        <v>0.95645468343853302</v>
      </c>
    </row>
    <row r="151" spans="1:12" x14ac:dyDescent="0.2">
      <c r="A151" t="s">
        <v>542</v>
      </c>
      <c r="B151">
        <v>-1.9707104459100899</v>
      </c>
      <c r="C151">
        <v>-2.8377590843325602</v>
      </c>
      <c r="D151">
        <f t="shared" si="2"/>
        <v>-0.86704863842247026</v>
      </c>
      <c r="E151">
        <v>3.5188019317730901</v>
      </c>
      <c r="F151">
        <v>0.53121599141099096</v>
      </c>
      <c r="G151">
        <v>6</v>
      </c>
      <c r="H151">
        <v>10</v>
      </c>
      <c r="I151">
        <v>0.59948049098646905</v>
      </c>
      <c r="J151">
        <v>14</v>
      </c>
      <c r="K151">
        <v>0.55843021839111995</v>
      </c>
      <c r="L151">
        <v>0.95645468343853302</v>
      </c>
    </row>
    <row r="152" spans="1:12" x14ac:dyDescent="0.2">
      <c r="A152" t="s">
        <v>69</v>
      </c>
      <c r="B152">
        <v>0.26383656314908799</v>
      </c>
      <c r="C152">
        <v>1.4569884396408199</v>
      </c>
      <c r="D152">
        <f t="shared" si="2"/>
        <v>1.1931518764917319</v>
      </c>
      <c r="E152">
        <v>4.01691770331227</v>
      </c>
      <c r="F152">
        <v>3.58335153166853</v>
      </c>
      <c r="G152">
        <v>6</v>
      </c>
      <c r="H152">
        <v>10</v>
      </c>
      <c r="I152">
        <v>-0.59857612064264898</v>
      </c>
      <c r="J152">
        <v>14</v>
      </c>
      <c r="K152">
        <v>0.559016496815117</v>
      </c>
      <c r="L152">
        <v>0.95645468343853302</v>
      </c>
    </row>
    <row r="153" spans="1:12" x14ac:dyDescent="0.2">
      <c r="A153" t="s">
        <v>543</v>
      </c>
      <c r="B153">
        <v>-1.9349922239683299</v>
      </c>
      <c r="C153">
        <v>-2.8377590843325602</v>
      </c>
      <c r="D153">
        <f t="shared" si="2"/>
        <v>-0.90276686036423026</v>
      </c>
      <c r="E153">
        <v>3.71239929829335</v>
      </c>
      <c r="F153">
        <v>0.53121599141099096</v>
      </c>
      <c r="G153">
        <v>6</v>
      </c>
      <c r="H153">
        <v>10</v>
      </c>
      <c r="I153">
        <v>0.59203188357396797</v>
      </c>
      <c r="J153">
        <v>14</v>
      </c>
      <c r="K153">
        <v>0.56326881085886704</v>
      </c>
      <c r="L153">
        <v>0.95645468343853302</v>
      </c>
    </row>
    <row r="154" spans="1:12" x14ac:dyDescent="0.2">
      <c r="A154" t="s">
        <v>60</v>
      </c>
      <c r="B154">
        <v>3.47888656103436</v>
      </c>
      <c r="C154">
        <v>1.7863969397010599</v>
      </c>
      <c r="D154">
        <f t="shared" si="2"/>
        <v>-1.6924896213333001</v>
      </c>
      <c r="E154">
        <v>5.4069748868849796</v>
      </c>
      <c r="F154">
        <v>6.0372041532849297</v>
      </c>
      <c r="G154">
        <v>6</v>
      </c>
      <c r="H154">
        <v>10</v>
      </c>
      <c r="I154">
        <v>0.57992771114805897</v>
      </c>
      <c r="J154">
        <v>14</v>
      </c>
      <c r="K154">
        <v>0.57117924908552997</v>
      </c>
      <c r="L154">
        <v>0.95645468343853302</v>
      </c>
    </row>
    <row r="155" spans="1:12" x14ac:dyDescent="0.2">
      <c r="A155" t="s">
        <v>544</v>
      </c>
      <c r="B155">
        <v>-1.94853705949498</v>
      </c>
      <c r="C155">
        <v>-0.82057719781296401</v>
      </c>
      <c r="D155">
        <f t="shared" si="2"/>
        <v>1.1279598616820161</v>
      </c>
      <c r="E155">
        <v>4.0068259545229399</v>
      </c>
      <c r="F155">
        <v>3.4482016662944801</v>
      </c>
      <c r="G155">
        <v>6</v>
      </c>
      <c r="H155">
        <v>10</v>
      </c>
      <c r="I155">
        <v>-0.57376092250130195</v>
      </c>
      <c r="J155">
        <v>14</v>
      </c>
      <c r="K155">
        <v>0.57523189774580696</v>
      </c>
      <c r="L155">
        <v>0.95645468343853302</v>
      </c>
    </row>
    <row r="156" spans="1:12" x14ac:dyDescent="0.2">
      <c r="A156" t="s">
        <v>32</v>
      </c>
      <c r="B156">
        <v>9.3595957217561505</v>
      </c>
      <c r="C156">
        <v>9.7076825602821906</v>
      </c>
      <c r="D156">
        <f t="shared" si="2"/>
        <v>0.34808683852604005</v>
      </c>
      <c r="E156">
        <v>1.40369249648135</v>
      </c>
      <c r="F156">
        <v>0.67189101633026305</v>
      </c>
      <c r="G156">
        <v>6</v>
      </c>
      <c r="H156">
        <v>10</v>
      </c>
      <c r="I156">
        <v>-0.56953635731373098</v>
      </c>
      <c r="J156">
        <v>14</v>
      </c>
      <c r="K156">
        <v>0.57801685479448905</v>
      </c>
      <c r="L156">
        <v>0.95645468343853302</v>
      </c>
    </row>
    <row r="157" spans="1:12" x14ac:dyDescent="0.2">
      <c r="A157" t="s">
        <v>545</v>
      </c>
      <c r="B157">
        <v>-2.0721162670491</v>
      </c>
      <c r="C157">
        <v>-2.8377590843325602</v>
      </c>
      <c r="D157">
        <f t="shared" si="2"/>
        <v>-0.76564281728346018</v>
      </c>
      <c r="E157">
        <v>3.2738404825953</v>
      </c>
      <c r="F157">
        <v>0.53121599141099096</v>
      </c>
      <c r="G157">
        <v>6</v>
      </c>
      <c r="H157">
        <v>10</v>
      </c>
      <c r="I157">
        <v>0.56838267291622802</v>
      </c>
      <c r="J157">
        <v>14</v>
      </c>
      <c r="K157">
        <v>0.57877861996283597</v>
      </c>
      <c r="L157">
        <v>0.95645468343853302</v>
      </c>
    </row>
    <row r="158" spans="1:12" x14ac:dyDescent="0.2">
      <c r="A158" t="s">
        <v>546</v>
      </c>
      <c r="B158">
        <v>-2.0407691578913401</v>
      </c>
      <c r="C158">
        <v>-2.8377590843325602</v>
      </c>
      <c r="D158">
        <f t="shared" si="2"/>
        <v>-0.79698992644122013</v>
      </c>
      <c r="E158">
        <v>3.4573423603109599</v>
      </c>
      <c r="F158">
        <v>0.53121599141099096</v>
      </c>
      <c r="G158">
        <v>6</v>
      </c>
      <c r="H158">
        <v>10</v>
      </c>
      <c r="I158">
        <v>0.560701625893676</v>
      </c>
      <c r="J158">
        <v>14</v>
      </c>
      <c r="K158">
        <v>0.58386363973310096</v>
      </c>
      <c r="L158">
        <v>0.95645468343853302</v>
      </c>
    </row>
    <row r="159" spans="1:12" x14ac:dyDescent="0.2">
      <c r="A159" t="s">
        <v>547</v>
      </c>
      <c r="B159">
        <v>-1.23466772140382</v>
      </c>
      <c r="C159">
        <v>-2.1081855770576299</v>
      </c>
      <c r="D159">
        <f t="shared" si="2"/>
        <v>-0.8735178556538099</v>
      </c>
      <c r="E159">
        <v>3.4429153221739801</v>
      </c>
      <c r="F159">
        <v>2.1975155409957701</v>
      </c>
      <c r="G159">
        <v>6</v>
      </c>
      <c r="H159">
        <v>10</v>
      </c>
      <c r="I159">
        <v>0.55710242863606296</v>
      </c>
      <c r="J159">
        <v>14</v>
      </c>
      <c r="K159">
        <v>0.58625431243055803</v>
      </c>
      <c r="L159">
        <v>0.95645468343853302</v>
      </c>
    </row>
    <row r="160" spans="1:12" x14ac:dyDescent="0.2">
      <c r="A160" t="s">
        <v>548</v>
      </c>
      <c r="B160">
        <v>-2.1121558461648302</v>
      </c>
      <c r="C160">
        <v>-2.8377590843325602</v>
      </c>
      <c r="D160">
        <f t="shared" si="2"/>
        <v>-0.72560323816772998</v>
      </c>
      <c r="E160">
        <v>3.1772653973715301</v>
      </c>
      <c r="F160">
        <v>0.53121599141099096</v>
      </c>
      <c r="G160">
        <v>6</v>
      </c>
      <c r="H160">
        <v>10</v>
      </c>
      <c r="I160">
        <v>0.55476562294992804</v>
      </c>
      <c r="J160">
        <v>14</v>
      </c>
      <c r="K160">
        <v>0.58780916878804201</v>
      </c>
      <c r="L160">
        <v>0.95645468343853302</v>
      </c>
    </row>
    <row r="161" spans="1:12" x14ac:dyDescent="0.2">
      <c r="A161" t="s">
        <v>549</v>
      </c>
      <c r="B161">
        <v>-2.1157036969225902</v>
      </c>
      <c r="C161">
        <v>-2.8377590843325602</v>
      </c>
      <c r="D161">
        <f t="shared" si="2"/>
        <v>-0.72205538740997</v>
      </c>
      <c r="E161">
        <v>3.16871246339069</v>
      </c>
      <c r="F161">
        <v>0.53121599141099096</v>
      </c>
      <c r="G161">
        <v>6</v>
      </c>
      <c r="H161">
        <v>10</v>
      </c>
      <c r="I161">
        <v>0.55351850047492501</v>
      </c>
      <c r="J161">
        <v>14</v>
      </c>
      <c r="K161">
        <v>0.58863984097164201</v>
      </c>
      <c r="L161">
        <v>0.95645468343853302</v>
      </c>
    </row>
    <row r="162" spans="1:12" x14ac:dyDescent="0.2">
      <c r="A162" t="s">
        <v>550</v>
      </c>
      <c r="B162">
        <v>0.19351773598421701</v>
      </c>
      <c r="C162">
        <v>-1.33663065013285</v>
      </c>
      <c r="D162">
        <f t="shared" si="2"/>
        <v>-1.530148386117067</v>
      </c>
      <c r="E162">
        <v>5.6850781211544597</v>
      </c>
      <c r="F162">
        <v>4.7530708933137804</v>
      </c>
      <c r="G162">
        <v>6</v>
      </c>
      <c r="H162">
        <v>10</v>
      </c>
      <c r="I162">
        <v>0.55337629706762304</v>
      </c>
      <c r="J162">
        <v>14</v>
      </c>
      <c r="K162">
        <v>0.58873459676073803</v>
      </c>
      <c r="L162">
        <v>0.95645468343853302</v>
      </c>
    </row>
    <row r="163" spans="1:12" x14ac:dyDescent="0.2">
      <c r="A163" t="s">
        <v>551</v>
      </c>
      <c r="B163">
        <v>-0.81866152162465899</v>
      </c>
      <c r="C163">
        <v>-1.96906548773223</v>
      </c>
      <c r="D163">
        <f t="shared" si="2"/>
        <v>-1.1504039661075711</v>
      </c>
      <c r="E163">
        <v>4.7233659777650701</v>
      </c>
      <c r="F163">
        <v>2.5575221433055702</v>
      </c>
      <c r="G163">
        <v>6</v>
      </c>
      <c r="H163">
        <v>10</v>
      </c>
      <c r="I163">
        <v>0.55015825129393203</v>
      </c>
      <c r="J163">
        <v>14</v>
      </c>
      <c r="K163">
        <v>0.59088099667166505</v>
      </c>
      <c r="L163">
        <v>0.95645468343853302</v>
      </c>
    </row>
    <row r="164" spans="1:12" x14ac:dyDescent="0.2">
      <c r="A164" t="s">
        <v>552</v>
      </c>
      <c r="B164">
        <v>-0.70335538078142801</v>
      </c>
      <c r="C164">
        <v>-1.8141065516616901</v>
      </c>
      <c r="D164">
        <f t="shared" si="2"/>
        <v>-1.110751170880262</v>
      </c>
      <c r="E164">
        <v>4.16833119116147</v>
      </c>
      <c r="F164">
        <v>3.5564396639720202</v>
      </c>
      <c r="G164">
        <v>6</v>
      </c>
      <c r="H164">
        <v>10</v>
      </c>
      <c r="I164">
        <v>0.54454755920864195</v>
      </c>
      <c r="J164">
        <v>14</v>
      </c>
      <c r="K164">
        <v>0.594632795985089</v>
      </c>
      <c r="L164">
        <v>0.95645468343853302</v>
      </c>
    </row>
    <row r="165" spans="1:12" x14ac:dyDescent="0.2">
      <c r="A165" t="s">
        <v>553</v>
      </c>
      <c r="B165">
        <v>-2.1418871256404999</v>
      </c>
      <c r="C165">
        <v>-2.8377590843325602</v>
      </c>
      <c r="D165">
        <f t="shared" si="2"/>
        <v>-0.69587195869206031</v>
      </c>
      <c r="E165">
        <v>3.1056147174266999</v>
      </c>
      <c r="F165">
        <v>0.53121599141099096</v>
      </c>
      <c r="G165">
        <v>6</v>
      </c>
      <c r="H165">
        <v>10</v>
      </c>
      <c r="I165">
        <v>0.54409966702120305</v>
      </c>
      <c r="J165">
        <v>14</v>
      </c>
      <c r="K165">
        <v>0.59493281611979398</v>
      </c>
      <c r="L165">
        <v>0.95645468343853302</v>
      </c>
    </row>
    <row r="166" spans="1:12" x14ac:dyDescent="0.2">
      <c r="A166" t="s">
        <v>65</v>
      </c>
      <c r="B166">
        <v>1.22228452387689</v>
      </c>
      <c r="C166">
        <v>-0.15048851851092701</v>
      </c>
      <c r="D166">
        <f t="shared" si="2"/>
        <v>-1.3727730423878171</v>
      </c>
      <c r="E166">
        <v>5.2624600415694402</v>
      </c>
      <c r="F166">
        <v>4.43101402151422</v>
      </c>
      <c r="G166">
        <v>6</v>
      </c>
      <c r="H166">
        <v>10</v>
      </c>
      <c r="I166">
        <v>0.53520456189141297</v>
      </c>
      <c r="J166">
        <v>14</v>
      </c>
      <c r="K166">
        <v>0.60090703236263099</v>
      </c>
      <c r="L166">
        <v>0.95645468343853302</v>
      </c>
    </row>
    <row r="167" spans="1:12" x14ac:dyDescent="0.2">
      <c r="A167" t="s">
        <v>554</v>
      </c>
      <c r="B167">
        <v>-1.90337992902193</v>
      </c>
      <c r="C167">
        <v>-0.84216714180260599</v>
      </c>
      <c r="D167">
        <f t="shared" si="2"/>
        <v>1.061212787219324</v>
      </c>
      <c r="E167">
        <v>3.6817032033191799</v>
      </c>
      <c r="F167">
        <v>4.0990493364180702</v>
      </c>
      <c r="G167">
        <v>6</v>
      </c>
      <c r="H167">
        <v>10</v>
      </c>
      <c r="I167">
        <v>-0.53467355477016398</v>
      </c>
      <c r="J167">
        <v>14</v>
      </c>
      <c r="K167">
        <v>0.60126462263035996</v>
      </c>
      <c r="L167">
        <v>0.95645468343853302</v>
      </c>
    </row>
    <row r="168" spans="1:12" x14ac:dyDescent="0.2">
      <c r="A168" t="s">
        <v>555</v>
      </c>
      <c r="B168">
        <v>-2.1358536838053599</v>
      </c>
      <c r="C168">
        <v>-2.8377590843325602</v>
      </c>
      <c r="D168">
        <f t="shared" si="2"/>
        <v>-0.7019054005272003</v>
      </c>
      <c r="E168">
        <v>3.22861722522984</v>
      </c>
      <c r="F168">
        <v>0.53121599141099096</v>
      </c>
      <c r="G168">
        <v>6</v>
      </c>
      <c r="H168">
        <v>10</v>
      </c>
      <c r="I168">
        <v>0.52824927866443405</v>
      </c>
      <c r="J168">
        <v>14</v>
      </c>
      <c r="K168">
        <v>0.60559927903316302</v>
      </c>
      <c r="L168">
        <v>0.95645468343853302</v>
      </c>
    </row>
    <row r="169" spans="1:12" x14ac:dyDescent="0.2">
      <c r="A169" t="s">
        <v>14</v>
      </c>
      <c r="B169">
        <v>0.17897330012059801</v>
      </c>
      <c r="C169">
        <v>1.48706116886131</v>
      </c>
      <c r="D169">
        <f t="shared" si="2"/>
        <v>1.308087868740712</v>
      </c>
      <c r="E169">
        <v>4.3880037957062399</v>
      </c>
      <c r="F169">
        <v>5.5440930300459996</v>
      </c>
      <c r="G169">
        <v>6</v>
      </c>
      <c r="H169">
        <v>10</v>
      </c>
      <c r="I169">
        <v>-0.52186785087037202</v>
      </c>
      <c r="J169">
        <v>14</v>
      </c>
      <c r="K169">
        <v>0.60992035050587801</v>
      </c>
      <c r="L169">
        <v>0.95645468343853302</v>
      </c>
    </row>
    <row r="170" spans="1:12" x14ac:dyDescent="0.2">
      <c r="A170" t="s">
        <v>73</v>
      </c>
      <c r="B170">
        <v>2.1676726420025099</v>
      </c>
      <c r="C170">
        <v>0.60222730776970101</v>
      </c>
      <c r="D170">
        <f t="shared" si="2"/>
        <v>-1.565445334232809</v>
      </c>
      <c r="E170">
        <v>5.8662456844683</v>
      </c>
      <c r="F170">
        <v>5.7188543973657602</v>
      </c>
      <c r="G170">
        <v>6</v>
      </c>
      <c r="H170">
        <v>10</v>
      </c>
      <c r="I170">
        <v>0.52164118369077395</v>
      </c>
      <c r="J170">
        <v>14</v>
      </c>
      <c r="K170">
        <v>0.61007411356267105</v>
      </c>
      <c r="L170">
        <v>0.95645468343853302</v>
      </c>
    </row>
    <row r="171" spans="1:12" x14ac:dyDescent="0.2">
      <c r="A171" t="s">
        <v>28</v>
      </c>
      <c r="B171">
        <v>10.4130652427065</v>
      </c>
      <c r="C171">
        <v>10.767575907870301</v>
      </c>
      <c r="D171">
        <f t="shared" si="2"/>
        <v>0.35451066516380081</v>
      </c>
      <c r="E171">
        <v>1.5834182241494501</v>
      </c>
      <c r="F171">
        <v>0.71944131798265298</v>
      </c>
      <c r="G171">
        <v>6</v>
      </c>
      <c r="H171">
        <v>10</v>
      </c>
      <c r="I171">
        <v>-0.51731146226244695</v>
      </c>
      <c r="J171">
        <v>14</v>
      </c>
      <c r="K171">
        <v>0.61301490678543002</v>
      </c>
      <c r="L171">
        <v>0.95645468343853302</v>
      </c>
    </row>
    <row r="172" spans="1:12" x14ac:dyDescent="0.2">
      <c r="A172" t="s">
        <v>556</v>
      </c>
      <c r="B172">
        <v>-1.9060012434273299</v>
      </c>
      <c r="C172">
        <v>-2.8377590843325602</v>
      </c>
      <c r="D172">
        <f t="shared" si="2"/>
        <v>-0.93175784090523028</v>
      </c>
      <c r="E172">
        <v>4.4096388984500399</v>
      </c>
      <c r="F172">
        <v>0.53121599141099096</v>
      </c>
      <c r="G172">
        <v>6</v>
      </c>
      <c r="H172">
        <v>10</v>
      </c>
      <c r="I172">
        <v>0.51533905332966201</v>
      </c>
      <c r="J172">
        <v>14</v>
      </c>
      <c r="K172">
        <v>0.61435688905381602</v>
      </c>
      <c r="L172">
        <v>0.95645468343853302</v>
      </c>
    </row>
    <row r="173" spans="1:12" x14ac:dyDescent="0.2">
      <c r="A173" t="s">
        <v>557</v>
      </c>
      <c r="B173">
        <v>-1.9257846646002199</v>
      </c>
      <c r="C173">
        <v>-2.8377590843325602</v>
      </c>
      <c r="D173">
        <f t="shared" si="2"/>
        <v>-0.91197441973234028</v>
      </c>
      <c r="E173">
        <v>4.3269015863979599</v>
      </c>
      <c r="F173">
        <v>0.53121599141099096</v>
      </c>
      <c r="G173">
        <v>6</v>
      </c>
      <c r="H173">
        <v>10</v>
      </c>
      <c r="I173">
        <v>0.51395643351039899</v>
      </c>
      <c r="J173">
        <v>14</v>
      </c>
      <c r="K173">
        <v>0.61529844797039501</v>
      </c>
      <c r="L173">
        <v>0.95645468343853302</v>
      </c>
    </row>
    <row r="174" spans="1:12" x14ac:dyDescent="0.2">
      <c r="A174" t="s">
        <v>558</v>
      </c>
      <c r="B174">
        <v>-2.1776898776584002</v>
      </c>
      <c r="C174">
        <v>-2.8377590843325602</v>
      </c>
      <c r="D174">
        <f t="shared" si="2"/>
        <v>-0.66006920667416003</v>
      </c>
      <c r="E174">
        <v>3.1281761454871502</v>
      </c>
      <c r="F174">
        <v>0.53121599141099096</v>
      </c>
      <c r="G174">
        <v>6</v>
      </c>
      <c r="H174">
        <v>10</v>
      </c>
      <c r="I174">
        <v>0.51244684393244</v>
      </c>
      <c r="J174">
        <v>14</v>
      </c>
      <c r="K174">
        <v>0.61632727655146002</v>
      </c>
      <c r="L174">
        <v>0.95645468343853302</v>
      </c>
    </row>
    <row r="175" spans="1:12" x14ac:dyDescent="0.2">
      <c r="A175" t="s">
        <v>559</v>
      </c>
      <c r="B175">
        <v>-1.8608284037229399</v>
      </c>
      <c r="C175">
        <v>-2.8377590843325602</v>
      </c>
      <c r="D175">
        <f t="shared" si="2"/>
        <v>-0.97693068060962029</v>
      </c>
      <c r="E175">
        <v>4.65880342357665</v>
      </c>
      <c r="F175">
        <v>0.53121599141099096</v>
      </c>
      <c r="G175">
        <v>6</v>
      </c>
      <c r="H175">
        <v>10</v>
      </c>
      <c r="I175">
        <v>0.51165546478298396</v>
      </c>
      <c r="J175">
        <v>14</v>
      </c>
      <c r="K175">
        <v>0.61686695879490605</v>
      </c>
      <c r="L175">
        <v>0.95645468343853302</v>
      </c>
    </row>
    <row r="176" spans="1:12" x14ac:dyDescent="0.2">
      <c r="A176" t="s">
        <v>71</v>
      </c>
      <c r="B176">
        <v>2.7344144067845599</v>
      </c>
      <c r="C176">
        <v>4.5118588719133301</v>
      </c>
      <c r="D176">
        <f t="shared" si="2"/>
        <v>1.7774444651287702</v>
      </c>
      <c r="E176">
        <v>7.1007309144084001</v>
      </c>
      <c r="F176">
        <v>6.4154738802122697</v>
      </c>
      <c r="G176">
        <v>6</v>
      </c>
      <c r="H176">
        <v>10</v>
      </c>
      <c r="I176">
        <v>-0.50235101217326905</v>
      </c>
      <c r="J176">
        <v>14</v>
      </c>
      <c r="K176">
        <v>0.62322931886075394</v>
      </c>
      <c r="L176">
        <v>0.95645468343853302</v>
      </c>
    </row>
    <row r="177" spans="1:12" x14ac:dyDescent="0.2">
      <c r="A177" t="s">
        <v>560</v>
      </c>
      <c r="B177">
        <v>-2.2126111036587401</v>
      </c>
      <c r="C177">
        <v>-2.8377590843325602</v>
      </c>
      <c r="D177">
        <f t="shared" si="2"/>
        <v>-0.62514798067382005</v>
      </c>
      <c r="E177">
        <v>3.0444405705905</v>
      </c>
      <c r="F177">
        <v>0.53121599141099096</v>
      </c>
      <c r="G177">
        <v>6</v>
      </c>
      <c r="H177">
        <v>10</v>
      </c>
      <c r="I177">
        <v>0.49844818741596397</v>
      </c>
      <c r="J177">
        <v>14</v>
      </c>
      <c r="K177">
        <v>0.62590742395958099</v>
      </c>
      <c r="L177">
        <v>0.95645468343853302</v>
      </c>
    </row>
    <row r="178" spans="1:12" x14ac:dyDescent="0.2">
      <c r="A178" t="s">
        <v>56</v>
      </c>
      <c r="B178">
        <v>6.0509212024561903</v>
      </c>
      <c r="C178">
        <v>7.1302153286143302</v>
      </c>
      <c r="D178">
        <f t="shared" si="2"/>
        <v>1.0792941261581399</v>
      </c>
      <c r="E178">
        <v>4.4680827553956304</v>
      </c>
      <c r="F178">
        <v>3.72540160472838</v>
      </c>
      <c r="G178">
        <v>6</v>
      </c>
      <c r="H178">
        <v>10</v>
      </c>
      <c r="I178">
        <v>-0.497040523049118</v>
      </c>
      <c r="J178">
        <v>14</v>
      </c>
      <c r="K178">
        <v>0.62687470727625605</v>
      </c>
      <c r="L178">
        <v>0.95645468343853302</v>
      </c>
    </row>
    <row r="179" spans="1:12" x14ac:dyDescent="0.2">
      <c r="A179" t="s">
        <v>561</v>
      </c>
      <c r="B179">
        <v>-0.73702591499360104</v>
      </c>
      <c r="C179">
        <v>-1.7488417101810201</v>
      </c>
      <c r="D179">
        <f t="shared" si="2"/>
        <v>-1.0118157951874189</v>
      </c>
      <c r="E179">
        <v>4.1152421803651302</v>
      </c>
      <c r="F179">
        <v>3.6675124958616401</v>
      </c>
      <c r="G179">
        <v>6</v>
      </c>
      <c r="H179">
        <v>10</v>
      </c>
      <c r="I179">
        <v>0.49563090596672199</v>
      </c>
      <c r="J179">
        <v>14</v>
      </c>
      <c r="K179">
        <v>0.62784404669913796</v>
      </c>
      <c r="L179">
        <v>0.95645468343853302</v>
      </c>
    </row>
    <row r="180" spans="1:12" x14ac:dyDescent="0.2">
      <c r="A180" t="s">
        <v>562</v>
      </c>
      <c r="B180">
        <v>-2.26668614264312</v>
      </c>
      <c r="C180">
        <v>-2.8377590843325602</v>
      </c>
      <c r="D180">
        <f t="shared" si="2"/>
        <v>-0.57107294168944023</v>
      </c>
      <c r="E180">
        <v>2.8055168283394698</v>
      </c>
      <c r="F180">
        <v>0.53121599141099096</v>
      </c>
      <c r="G180">
        <v>6</v>
      </c>
      <c r="H180">
        <v>10</v>
      </c>
      <c r="I180">
        <v>0.49332455280208398</v>
      </c>
      <c r="J180">
        <v>14</v>
      </c>
      <c r="K180">
        <v>0.62943157476285805</v>
      </c>
      <c r="L180">
        <v>0.95645468343853302</v>
      </c>
    </row>
    <row r="181" spans="1:12" x14ac:dyDescent="0.2">
      <c r="A181" t="s">
        <v>48</v>
      </c>
      <c r="B181">
        <v>7.2360363610654197</v>
      </c>
      <c r="C181">
        <v>6.70597061424463</v>
      </c>
      <c r="D181">
        <f t="shared" si="2"/>
        <v>-0.53006574682078966</v>
      </c>
      <c r="E181">
        <v>0.74673033622106799</v>
      </c>
      <c r="F181">
        <v>3.3191580108468499</v>
      </c>
      <c r="G181">
        <v>6</v>
      </c>
      <c r="H181">
        <v>10</v>
      </c>
      <c r="I181">
        <v>0.48497091574923201</v>
      </c>
      <c r="J181">
        <v>14</v>
      </c>
      <c r="K181">
        <v>0.63519750478745296</v>
      </c>
      <c r="L181">
        <v>0.95985400723437297</v>
      </c>
    </row>
    <row r="182" spans="1:12" x14ac:dyDescent="0.2">
      <c r="A182" t="s">
        <v>563</v>
      </c>
      <c r="B182">
        <v>-0.67975161074218404</v>
      </c>
      <c r="C182">
        <v>-1.55249491297961</v>
      </c>
      <c r="D182">
        <f t="shared" si="2"/>
        <v>-0.87274330223742591</v>
      </c>
      <c r="E182">
        <v>3.9003012760520801</v>
      </c>
      <c r="F182">
        <v>2.9048940918388402</v>
      </c>
      <c r="G182">
        <v>6</v>
      </c>
      <c r="H182">
        <v>10</v>
      </c>
      <c r="I182">
        <v>0.47476367039054801</v>
      </c>
      <c r="J182">
        <v>14</v>
      </c>
      <c r="K182">
        <v>0.64227630389136403</v>
      </c>
      <c r="L182">
        <v>0.96037863597846296</v>
      </c>
    </row>
    <row r="183" spans="1:12" x14ac:dyDescent="0.2">
      <c r="A183" t="s">
        <v>564</v>
      </c>
      <c r="B183">
        <v>-0.62349810309324805</v>
      </c>
      <c r="C183">
        <v>-1.6248572043237699</v>
      </c>
      <c r="D183">
        <f t="shared" si="2"/>
        <v>-1.0013591012305219</v>
      </c>
      <c r="E183">
        <v>4.2898018422928299</v>
      </c>
      <c r="F183">
        <v>3.84866314579277</v>
      </c>
      <c r="G183">
        <v>6</v>
      </c>
      <c r="H183">
        <v>10</v>
      </c>
      <c r="I183">
        <v>0.46953275860523003</v>
      </c>
      <c r="J183">
        <v>14</v>
      </c>
      <c r="K183">
        <v>0.645918069433979</v>
      </c>
      <c r="L183">
        <v>0.96037863597846296</v>
      </c>
    </row>
    <row r="184" spans="1:12" x14ac:dyDescent="0.2">
      <c r="A184" t="s">
        <v>70</v>
      </c>
      <c r="B184">
        <v>2.5023948223416399</v>
      </c>
      <c r="C184">
        <v>0.97543149490567105</v>
      </c>
      <c r="D184">
        <f t="shared" si="2"/>
        <v>-1.5269633274359689</v>
      </c>
      <c r="E184">
        <v>6.7162426820087298</v>
      </c>
      <c r="F184">
        <v>6.0224564593287004</v>
      </c>
      <c r="G184">
        <v>6</v>
      </c>
      <c r="H184">
        <v>10</v>
      </c>
      <c r="I184">
        <v>0.45739233189923401</v>
      </c>
      <c r="J184">
        <v>14</v>
      </c>
      <c r="K184">
        <v>0.65440651951356299</v>
      </c>
      <c r="L184">
        <v>0.96037863597846296</v>
      </c>
    </row>
    <row r="185" spans="1:12" x14ac:dyDescent="0.2">
      <c r="A185" t="s">
        <v>565</v>
      </c>
      <c r="B185">
        <v>-2.34962037803276</v>
      </c>
      <c r="C185">
        <v>-2.8377590843325602</v>
      </c>
      <c r="D185">
        <f t="shared" si="2"/>
        <v>-0.48813870629980016</v>
      </c>
      <c r="E185">
        <v>2.6068084154633202</v>
      </c>
      <c r="F185">
        <v>0.53121599141099096</v>
      </c>
      <c r="G185">
        <v>6</v>
      </c>
      <c r="H185">
        <v>10</v>
      </c>
      <c r="I185">
        <v>0.45307036569128201</v>
      </c>
      <c r="J185">
        <v>14</v>
      </c>
      <c r="K185">
        <v>0.65744048656254195</v>
      </c>
      <c r="L185">
        <v>0.96037863597846296</v>
      </c>
    </row>
    <row r="186" spans="1:12" x14ac:dyDescent="0.2">
      <c r="A186" t="s">
        <v>79</v>
      </c>
      <c r="B186">
        <v>2.3656310353309302</v>
      </c>
      <c r="C186">
        <v>3.3901510512572499</v>
      </c>
      <c r="D186">
        <f t="shared" si="2"/>
        <v>1.0245200159263197</v>
      </c>
      <c r="E186">
        <v>4.3521717562912396</v>
      </c>
      <c r="F186">
        <v>4.5116730305531902</v>
      </c>
      <c r="G186">
        <v>6</v>
      </c>
      <c r="H186">
        <v>10</v>
      </c>
      <c r="I186">
        <v>-0.44960959889728103</v>
      </c>
      <c r="J186">
        <v>14</v>
      </c>
      <c r="K186">
        <v>0.65987443190683504</v>
      </c>
      <c r="L186">
        <v>0.96037863597846296</v>
      </c>
    </row>
    <row r="187" spans="1:12" x14ac:dyDescent="0.2">
      <c r="A187" t="s">
        <v>72</v>
      </c>
      <c r="B187">
        <v>8.2296665393881199</v>
      </c>
      <c r="C187">
        <v>7.6390986282543896</v>
      </c>
      <c r="D187">
        <f t="shared" si="2"/>
        <v>-0.59056791113373031</v>
      </c>
      <c r="E187">
        <v>1.19894720265351</v>
      </c>
      <c r="F187">
        <v>3.9573728919257398</v>
      </c>
      <c r="G187">
        <v>6</v>
      </c>
      <c r="H187">
        <v>10</v>
      </c>
      <c r="I187">
        <v>0.439493004571331</v>
      </c>
      <c r="J187">
        <v>14</v>
      </c>
      <c r="K187">
        <v>0.66701226702849103</v>
      </c>
      <c r="L187">
        <v>0.96037863597846296</v>
      </c>
    </row>
    <row r="188" spans="1:12" x14ac:dyDescent="0.2">
      <c r="A188" t="s">
        <v>566</v>
      </c>
      <c r="B188">
        <v>-2.3501423536133998</v>
      </c>
      <c r="C188">
        <v>-2.8377590843325602</v>
      </c>
      <c r="D188">
        <f t="shared" si="2"/>
        <v>-0.48761673071916034</v>
      </c>
      <c r="E188">
        <v>2.7157558288019299</v>
      </c>
      <c r="F188">
        <v>0.53121599141099096</v>
      </c>
      <c r="G188">
        <v>6</v>
      </c>
      <c r="H188">
        <v>10</v>
      </c>
      <c r="I188">
        <v>0.43484536781869798</v>
      </c>
      <c r="J188">
        <v>14</v>
      </c>
      <c r="K188">
        <v>0.67030274625091102</v>
      </c>
      <c r="L188">
        <v>0.96037863597846296</v>
      </c>
    </row>
    <row r="189" spans="1:12" x14ac:dyDescent="0.2">
      <c r="A189" t="s">
        <v>567</v>
      </c>
      <c r="B189">
        <v>-0.224905790811437</v>
      </c>
      <c r="C189">
        <v>-1.1484896097532</v>
      </c>
      <c r="D189">
        <f t="shared" si="2"/>
        <v>-0.923583818941763</v>
      </c>
      <c r="E189">
        <v>4.5619163018290498</v>
      </c>
      <c r="F189">
        <v>3.4817423978380599</v>
      </c>
      <c r="G189">
        <v>6</v>
      </c>
      <c r="H189">
        <v>10</v>
      </c>
      <c r="I189">
        <v>0.426891818563295</v>
      </c>
      <c r="J189">
        <v>14</v>
      </c>
      <c r="K189">
        <v>0.67595007245190897</v>
      </c>
      <c r="L189">
        <v>0.96037863597846296</v>
      </c>
    </row>
    <row r="190" spans="1:12" x14ac:dyDescent="0.2">
      <c r="A190" t="s">
        <v>568</v>
      </c>
      <c r="B190">
        <v>-2.1837814269440901</v>
      </c>
      <c r="C190">
        <v>-2.8377590843325602</v>
      </c>
      <c r="D190">
        <f t="shared" si="2"/>
        <v>-0.65397765738847013</v>
      </c>
      <c r="E190">
        <v>3.73892324759036</v>
      </c>
      <c r="F190">
        <v>0.53121599141099096</v>
      </c>
      <c r="G190">
        <v>6</v>
      </c>
      <c r="H190">
        <v>10</v>
      </c>
      <c r="I190">
        <v>0.425870729557419</v>
      </c>
      <c r="J190">
        <v>14</v>
      </c>
      <c r="K190">
        <v>0.67667656273379795</v>
      </c>
      <c r="L190">
        <v>0.96037863597846296</v>
      </c>
    </row>
    <row r="191" spans="1:12" x14ac:dyDescent="0.2">
      <c r="A191" t="s">
        <v>569</v>
      </c>
      <c r="B191">
        <v>-2.2738069667541798</v>
      </c>
      <c r="C191">
        <v>-2.8377590843325602</v>
      </c>
      <c r="D191">
        <f t="shared" si="2"/>
        <v>-0.56395211757838037</v>
      </c>
      <c r="E191">
        <v>3.2266067326908301</v>
      </c>
      <c r="F191">
        <v>0.53121599141099096</v>
      </c>
      <c r="G191">
        <v>6</v>
      </c>
      <c r="H191">
        <v>10</v>
      </c>
      <c r="I191">
        <v>0.424686795327198</v>
      </c>
      <c r="J191">
        <v>14</v>
      </c>
      <c r="K191">
        <v>0.67751933346603899</v>
      </c>
      <c r="L191">
        <v>0.96037863597846296</v>
      </c>
    </row>
    <row r="192" spans="1:12" x14ac:dyDescent="0.2">
      <c r="A192" t="s">
        <v>570</v>
      </c>
      <c r="B192">
        <v>-2.3809480404350398</v>
      </c>
      <c r="C192">
        <v>-2.8377590843325602</v>
      </c>
      <c r="D192">
        <f t="shared" si="2"/>
        <v>-0.45681104389752036</v>
      </c>
      <c r="E192">
        <v>2.6424166112799599</v>
      </c>
      <c r="F192">
        <v>0.53121599141099096</v>
      </c>
      <c r="G192">
        <v>6</v>
      </c>
      <c r="H192">
        <v>10</v>
      </c>
      <c r="I192">
        <v>0.41841590917329102</v>
      </c>
      <c r="J192">
        <v>14</v>
      </c>
      <c r="K192">
        <v>0.68199064888738903</v>
      </c>
      <c r="L192">
        <v>0.96037863597846296</v>
      </c>
    </row>
    <row r="193" spans="1:12" x14ac:dyDescent="0.2">
      <c r="A193" t="s">
        <v>571</v>
      </c>
      <c r="B193">
        <v>-1.8869694439839799</v>
      </c>
      <c r="C193">
        <v>-2.3079273476777602</v>
      </c>
      <c r="D193">
        <f t="shared" si="2"/>
        <v>-0.42095790369378028</v>
      </c>
      <c r="E193">
        <v>1.9932409047348001</v>
      </c>
      <c r="F193">
        <v>1.92867723731869</v>
      </c>
      <c r="G193">
        <v>6</v>
      </c>
      <c r="H193">
        <v>10</v>
      </c>
      <c r="I193">
        <v>0.41394949830757299</v>
      </c>
      <c r="J193">
        <v>14</v>
      </c>
      <c r="K193">
        <v>0.68518291273061804</v>
      </c>
      <c r="L193">
        <v>0.96037863597846296</v>
      </c>
    </row>
    <row r="194" spans="1:12" x14ac:dyDescent="0.2">
      <c r="A194" t="s">
        <v>572</v>
      </c>
      <c r="B194">
        <v>-2.39159548158664</v>
      </c>
      <c r="C194">
        <v>-2.8377590843325602</v>
      </c>
      <c r="D194">
        <f t="shared" si="2"/>
        <v>-0.44616360274592015</v>
      </c>
      <c r="E194">
        <v>2.6170962238661302</v>
      </c>
      <c r="F194">
        <v>0.53121599141099096</v>
      </c>
      <c r="G194">
        <v>6</v>
      </c>
      <c r="H194">
        <v>10</v>
      </c>
      <c r="I194">
        <v>0.41252226906338602</v>
      </c>
      <c r="J194">
        <v>14</v>
      </c>
      <c r="K194">
        <v>0.68620431275535798</v>
      </c>
      <c r="L194">
        <v>0.96037863597846296</v>
      </c>
    </row>
    <row r="195" spans="1:12" x14ac:dyDescent="0.2">
      <c r="A195" t="s">
        <v>573</v>
      </c>
      <c r="B195">
        <v>-2.4018253365930802</v>
      </c>
      <c r="C195">
        <v>-2.8377590843325602</v>
      </c>
      <c r="D195">
        <f t="shared" ref="D195:D258" si="3">C195-B195</f>
        <v>-0.43593374773948002</v>
      </c>
      <c r="E195">
        <v>2.5927830863065102</v>
      </c>
      <c r="F195">
        <v>0.53121599141099096</v>
      </c>
      <c r="G195">
        <v>6</v>
      </c>
      <c r="H195">
        <v>10</v>
      </c>
      <c r="I195">
        <v>0.40675094806768802</v>
      </c>
      <c r="J195">
        <v>14</v>
      </c>
      <c r="K195">
        <v>0.69034104793749895</v>
      </c>
      <c r="L195">
        <v>0.96037863597846296</v>
      </c>
    </row>
    <row r="196" spans="1:12" x14ac:dyDescent="0.2">
      <c r="A196" t="s">
        <v>574</v>
      </c>
      <c r="B196">
        <v>-2.4128766663414298</v>
      </c>
      <c r="C196">
        <v>-2.8377590843325602</v>
      </c>
      <c r="D196">
        <f t="shared" si="3"/>
        <v>-0.42488241799113036</v>
      </c>
      <c r="E196">
        <v>2.5665336615435601</v>
      </c>
      <c r="F196">
        <v>0.53121599141099096</v>
      </c>
      <c r="G196">
        <v>6</v>
      </c>
      <c r="H196">
        <v>10</v>
      </c>
      <c r="I196">
        <v>0.400392938847205</v>
      </c>
      <c r="J196">
        <v>14</v>
      </c>
      <c r="K196">
        <v>0.69491022057376395</v>
      </c>
      <c r="L196">
        <v>0.96037863597846296</v>
      </c>
    </row>
    <row r="197" spans="1:12" x14ac:dyDescent="0.2">
      <c r="A197" t="s">
        <v>64</v>
      </c>
      <c r="B197">
        <v>5.6402658778891102</v>
      </c>
      <c r="C197">
        <v>5.02386510211866</v>
      </c>
      <c r="D197">
        <f t="shared" si="3"/>
        <v>-0.61640077577045016</v>
      </c>
      <c r="E197">
        <v>2.15770222799283</v>
      </c>
      <c r="F197">
        <v>4.0789499400152804</v>
      </c>
      <c r="G197">
        <v>6</v>
      </c>
      <c r="H197">
        <v>10</v>
      </c>
      <c r="I197">
        <v>0.39463201592936198</v>
      </c>
      <c r="J197">
        <v>14</v>
      </c>
      <c r="K197">
        <v>0.69906095688317205</v>
      </c>
      <c r="L197">
        <v>0.96037863597846296</v>
      </c>
    </row>
    <row r="198" spans="1:12" x14ac:dyDescent="0.2">
      <c r="A198" t="s">
        <v>67</v>
      </c>
      <c r="B198">
        <v>4.7020455012421003</v>
      </c>
      <c r="C198">
        <v>3.68235136429373</v>
      </c>
      <c r="D198">
        <f t="shared" si="3"/>
        <v>-1.0196941369483703</v>
      </c>
      <c r="E198">
        <v>4.4624611464690496</v>
      </c>
      <c r="F198">
        <v>5.9041948837440801</v>
      </c>
      <c r="G198">
        <v>6</v>
      </c>
      <c r="H198">
        <v>10</v>
      </c>
      <c r="I198">
        <v>0.390894662893148</v>
      </c>
      <c r="J198">
        <v>14</v>
      </c>
      <c r="K198">
        <v>0.70175907566071505</v>
      </c>
      <c r="L198">
        <v>0.96037863597846296</v>
      </c>
    </row>
    <row r="199" spans="1:12" x14ac:dyDescent="0.2">
      <c r="A199" t="s">
        <v>88</v>
      </c>
      <c r="B199">
        <v>0.43458277740780699</v>
      </c>
      <c r="C199">
        <v>1.26001865061246</v>
      </c>
      <c r="D199">
        <f t="shared" si="3"/>
        <v>0.82543587320465295</v>
      </c>
      <c r="E199">
        <v>4.2004701611767601</v>
      </c>
      <c r="F199">
        <v>3.9586124674077898</v>
      </c>
      <c r="G199">
        <v>6</v>
      </c>
      <c r="H199">
        <v>10</v>
      </c>
      <c r="I199">
        <v>-0.388780877880956</v>
      </c>
      <c r="J199">
        <v>14</v>
      </c>
      <c r="K199">
        <v>0.70328694009807802</v>
      </c>
      <c r="L199">
        <v>0.96037863597846296</v>
      </c>
    </row>
    <row r="200" spans="1:12" x14ac:dyDescent="0.2">
      <c r="A200" t="s">
        <v>575</v>
      </c>
      <c r="B200">
        <v>-2.4388734174254898</v>
      </c>
      <c r="C200">
        <v>-2.8377590843325602</v>
      </c>
      <c r="D200">
        <f t="shared" si="3"/>
        <v>-0.39888566690707039</v>
      </c>
      <c r="E200">
        <v>2.5048543415112898</v>
      </c>
      <c r="F200">
        <v>0.53121599141099096</v>
      </c>
      <c r="G200">
        <v>6</v>
      </c>
      <c r="H200">
        <v>10</v>
      </c>
      <c r="I200">
        <v>0.38491022557767002</v>
      </c>
      <c r="J200">
        <v>14</v>
      </c>
      <c r="K200">
        <v>0.70608813249538904</v>
      </c>
      <c r="L200">
        <v>0.96037863597846296</v>
      </c>
    </row>
    <row r="201" spans="1:12" x14ac:dyDescent="0.2">
      <c r="A201" t="s">
        <v>576</v>
      </c>
      <c r="B201">
        <v>-2.26611677408787</v>
      </c>
      <c r="C201">
        <v>-2.8377590843325602</v>
      </c>
      <c r="D201">
        <f t="shared" si="3"/>
        <v>-0.57164231024469014</v>
      </c>
      <c r="E201">
        <v>3.6766889830006702</v>
      </c>
      <c r="F201">
        <v>0.53121599141099096</v>
      </c>
      <c r="G201">
        <v>6</v>
      </c>
      <c r="H201">
        <v>10</v>
      </c>
      <c r="I201">
        <v>0.37847762273492402</v>
      </c>
      <c r="J201">
        <v>14</v>
      </c>
      <c r="K201">
        <v>0.71075318598666803</v>
      </c>
      <c r="L201">
        <v>0.96037863597846296</v>
      </c>
    </row>
    <row r="202" spans="1:12" x14ac:dyDescent="0.2">
      <c r="A202" t="s">
        <v>52</v>
      </c>
      <c r="B202">
        <v>8.5612930106193996</v>
      </c>
      <c r="C202">
        <v>8.9001698383704593</v>
      </c>
      <c r="D202">
        <f t="shared" si="3"/>
        <v>0.33887682775105965</v>
      </c>
      <c r="E202">
        <v>0.88166252439425397</v>
      </c>
      <c r="F202">
        <v>2.6106401493998499</v>
      </c>
      <c r="G202">
        <v>6</v>
      </c>
      <c r="H202">
        <v>10</v>
      </c>
      <c r="I202">
        <v>-0.37627463225803198</v>
      </c>
      <c r="J202">
        <v>14</v>
      </c>
      <c r="K202">
        <v>0.71235362031863703</v>
      </c>
      <c r="L202">
        <v>0.96037863597846296</v>
      </c>
    </row>
    <row r="203" spans="1:12" x14ac:dyDescent="0.2">
      <c r="A203" t="s">
        <v>577</v>
      </c>
      <c r="B203">
        <v>-2.4547406420761901</v>
      </c>
      <c r="C203">
        <v>-2.8377590843325602</v>
      </c>
      <c r="D203">
        <f t="shared" si="3"/>
        <v>-0.38301844225637005</v>
      </c>
      <c r="E203">
        <v>2.4672580392210199</v>
      </c>
      <c r="F203">
        <v>0.53121599141099096</v>
      </c>
      <c r="G203">
        <v>6</v>
      </c>
      <c r="H203">
        <v>10</v>
      </c>
      <c r="I203">
        <v>0.37507961449671701</v>
      </c>
      <c r="J203">
        <v>14</v>
      </c>
      <c r="K203">
        <v>0.71322236936635797</v>
      </c>
      <c r="L203">
        <v>0.96037863597846296</v>
      </c>
    </row>
    <row r="204" spans="1:12" x14ac:dyDescent="0.2">
      <c r="A204" t="s">
        <v>578</v>
      </c>
      <c r="B204">
        <v>-0.519207292275218</v>
      </c>
      <c r="C204">
        <v>0.29200633072645299</v>
      </c>
      <c r="D204">
        <f t="shared" si="3"/>
        <v>0.81121362300167099</v>
      </c>
      <c r="E204">
        <v>4.4550206335401104</v>
      </c>
      <c r="F204">
        <v>4.45833684089164</v>
      </c>
      <c r="G204">
        <v>6</v>
      </c>
      <c r="H204">
        <v>10</v>
      </c>
      <c r="I204">
        <v>-0.35251687279265498</v>
      </c>
      <c r="J204">
        <v>14</v>
      </c>
      <c r="K204">
        <v>0.72970124533069503</v>
      </c>
      <c r="L204">
        <v>0.97607224005107796</v>
      </c>
    </row>
    <row r="205" spans="1:12" x14ac:dyDescent="0.2">
      <c r="A205" t="s">
        <v>579</v>
      </c>
      <c r="B205">
        <v>-2.6313134374484499</v>
      </c>
      <c r="C205">
        <v>-2.3074285935266499</v>
      </c>
      <c r="D205">
        <f t="shared" si="3"/>
        <v>0.32388484392180006</v>
      </c>
      <c r="E205">
        <v>1.93875960120543</v>
      </c>
      <c r="F205">
        <v>1.5908161102740499</v>
      </c>
      <c r="G205">
        <v>6</v>
      </c>
      <c r="H205">
        <v>10</v>
      </c>
      <c r="I205">
        <v>-0.34535377987789501</v>
      </c>
      <c r="J205">
        <v>14</v>
      </c>
      <c r="K205">
        <v>0.734962461242466</v>
      </c>
      <c r="L205">
        <v>0.97607224005107796</v>
      </c>
    </row>
    <row r="206" spans="1:12" x14ac:dyDescent="0.2">
      <c r="A206" t="s">
        <v>580</v>
      </c>
      <c r="B206">
        <v>-2.48053037483698</v>
      </c>
      <c r="C206">
        <v>-2.0409964103991798</v>
      </c>
      <c r="D206">
        <f t="shared" si="3"/>
        <v>0.43953396443780024</v>
      </c>
      <c r="E206">
        <v>2.2947334429351698</v>
      </c>
      <c r="F206">
        <v>2.75290368011354</v>
      </c>
      <c r="G206">
        <v>6</v>
      </c>
      <c r="H206">
        <v>10</v>
      </c>
      <c r="I206">
        <v>-0.34369216137457897</v>
      </c>
      <c r="J206">
        <v>14</v>
      </c>
      <c r="K206">
        <v>0.73618488977345398</v>
      </c>
      <c r="L206">
        <v>0.97607224005107796</v>
      </c>
    </row>
    <row r="207" spans="1:12" x14ac:dyDescent="0.2">
      <c r="A207" t="s">
        <v>581</v>
      </c>
      <c r="B207">
        <v>-2.5149435970054701</v>
      </c>
      <c r="C207">
        <v>-2.8377590843325602</v>
      </c>
      <c r="D207">
        <f t="shared" si="3"/>
        <v>-0.32281548732709009</v>
      </c>
      <c r="E207">
        <v>2.3249912499630301</v>
      </c>
      <c r="F207">
        <v>0.53121599141099096</v>
      </c>
      <c r="G207">
        <v>6</v>
      </c>
      <c r="H207">
        <v>10</v>
      </c>
      <c r="I207">
        <v>0.33489718899758297</v>
      </c>
      <c r="J207">
        <v>14</v>
      </c>
      <c r="K207">
        <v>0.742667505994556</v>
      </c>
      <c r="L207">
        <v>0.97607224005107796</v>
      </c>
    </row>
    <row r="208" spans="1:12" x14ac:dyDescent="0.2">
      <c r="A208" t="s">
        <v>66</v>
      </c>
      <c r="B208">
        <v>6.3071797720173501</v>
      </c>
      <c r="C208">
        <v>7.2912253722401701</v>
      </c>
      <c r="D208">
        <f t="shared" si="3"/>
        <v>0.98404560022281995</v>
      </c>
      <c r="E208">
        <v>5.9793457089543702</v>
      </c>
      <c r="F208">
        <v>5.3420143265841098</v>
      </c>
      <c r="G208">
        <v>6</v>
      </c>
      <c r="H208">
        <v>10</v>
      </c>
      <c r="I208">
        <v>-0.33148684183948501</v>
      </c>
      <c r="J208">
        <v>14</v>
      </c>
      <c r="K208">
        <v>0.74518670616855698</v>
      </c>
      <c r="L208">
        <v>0.97607224005107796</v>
      </c>
    </row>
    <row r="209" spans="1:12" x14ac:dyDescent="0.2">
      <c r="A209" t="s">
        <v>582</v>
      </c>
      <c r="B209">
        <v>-5.6690460583867501E-2</v>
      </c>
      <c r="C209">
        <v>-0.85571842163573497</v>
      </c>
      <c r="D209">
        <f t="shared" si="3"/>
        <v>-0.79902796105186746</v>
      </c>
      <c r="E209">
        <v>5.1145980011861596</v>
      </c>
      <c r="F209">
        <v>3.947989495256</v>
      </c>
      <c r="G209">
        <v>6</v>
      </c>
      <c r="H209">
        <v>10</v>
      </c>
      <c r="I209">
        <v>0.32843968682477398</v>
      </c>
      <c r="J209">
        <v>14</v>
      </c>
      <c r="K209">
        <v>0.747440182238017</v>
      </c>
      <c r="L209">
        <v>0.97607224005107796</v>
      </c>
    </row>
    <row r="210" spans="1:12" x14ac:dyDescent="0.2">
      <c r="A210" t="s">
        <v>583</v>
      </c>
      <c r="B210">
        <v>-0.43421697070586401</v>
      </c>
      <c r="C210">
        <v>0.41249747571140399</v>
      </c>
      <c r="D210">
        <f t="shared" si="3"/>
        <v>0.84671444641726801</v>
      </c>
      <c r="E210">
        <v>5.2699538375707196</v>
      </c>
      <c r="F210">
        <v>4.6735897266798299</v>
      </c>
      <c r="G210">
        <v>6</v>
      </c>
      <c r="H210">
        <v>10</v>
      </c>
      <c r="I210">
        <v>-0.32439072116220502</v>
      </c>
      <c r="J210">
        <v>14</v>
      </c>
      <c r="K210">
        <v>0.750438240506064</v>
      </c>
      <c r="L210">
        <v>0.97607224005107796</v>
      </c>
    </row>
    <row r="211" spans="1:12" x14ac:dyDescent="0.2">
      <c r="A211" t="s">
        <v>584</v>
      </c>
      <c r="B211">
        <v>-0.27697592661482601</v>
      </c>
      <c r="C211">
        <v>-1.02821688824247</v>
      </c>
      <c r="D211">
        <f t="shared" si="3"/>
        <v>-0.75124096162764409</v>
      </c>
      <c r="E211">
        <v>4.9554938348056501</v>
      </c>
      <c r="F211">
        <v>3.7596353503507398</v>
      </c>
      <c r="G211">
        <v>6</v>
      </c>
      <c r="H211">
        <v>10</v>
      </c>
      <c r="I211">
        <v>0.32014675357148198</v>
      </c>
      <c r="J211">
        <v>14</v>
      </c>
      <c r="K211">
        <v>0.75358518533355301</v>
      </c>
      <c r="L211">
        <v>0.97607224005107796</v>
      </c>
    </row>
    <row r="212" spans="1:12" x14ac:dyDescent="0.2">
      <c r="A212" t="s">
        <v>35</v>
      </c>
      <c r="B212">
        <v>0.493260575396608</v>
      </c>
      <c r="C212">
        <v>1.1940263189129601</v>
      </c>
      <c r="D212">
        <f t="shared" si="3"/>
        <v>0.70076574351635212</v>
      </c>
      <c r="E212">
        <v>4.0612365277755398</v>
      </c>
      <c r="F212">
        <v>5.0717249982225097</v>
      </c>
      <c r="G212">
        <v>6</v>
      </c>
      <c r="H212">
        <v>10</v>
      </c>
      <c r="I212">
        <v>-0.30378679814520498</v>
      </c>
      <c r="J212">
        <v>14</v>
      </c>
      <c r="K212">
        <v>0.76575837117059997</v>
      </c>
      <c r="L212">
        <v>0.97835749575776798</v>
      </c>
    </row>
    <row r="213" spans="1:12" x14ac:dyDescent="0.2">
      <c r="A213" t="s">
        <v>62</v>
      </c>
      <c r="B213">
        <v>2.0859978894403599</v>
      </c>
      <c r="C213">
        <v>2.7993887653909302</v>
      </c>
      <c r="D213">
        <f t="shared" si="3"/>
        <v>0.71339087595057027</v>
      </c>
      <c r="E213">
        <v>4.1769800560458199</v>
      </c>
      <c r="F213">
        <v>5.2229148348757404</v>
      </c>
      <c r="G213">
        <v>6</v>
      </c>
      <c r="H213">
        <v>10</v>
      </c>
      <c r="I213">
        <v>-0.30050514286977797</v>
      </c>
      <c r="J213">
        <v>14</v>
      </c>
      <c r="K213">
        <v>0.76820807311669803</v>
      </c>
      <c r="L213">
        <v>0.97835749575776798</v>
      </c>
    </row>
    <row r="214" spans="1:12" x14ac:dyDescent="0.2">
      <c r="A214" t="s">
        <v>585</v>
      </c>
      <c r="B214">
        <v>-2.5835077281935499</v>
      </c>
      <c r="C214">
        <v>-2.8377590843325602</v>
      </c>
      <c r="D214">
        <f t="shared" si="3"/>
        <v>-0.25425135613901029</v>
      </c>
      <c r="E214">
        <v>2.0511092497607399</v>
      </c>
      <c r="F214">
        <v>0.53121599141099096</v>
      </c>
      <c r="G214">
        <v>6</v>
      </c>
      <c r="H214">
        <v>10</v>
      </c>
      <c r="I214">
        <v>0.29770231647892598</v>
      </c>
      <c r="J214">
        <v>14</v>
      </c>
      <c r="K214">
        <v>0.77030237542835001</v>
      </c>
      <c r="L214">
        <v>0.97835749575776798</v>
      </c>
    </row>
    <row r="215" spans="1:12" x14ac:dyDescent="0.2">
      <c r="A215" t="s">
        <v>42</v>
      </c>
      <c r="B215">
        <v>4.5786133294974398</v>
      </c>
      <c r="C215">
        <v>5.2360978517642502</v>
      </c>
      <c r="D215">
        <f t="shared" si="3"/>
        <v>0.65748452226681042</v>
      </c>
      <c r="E215">
        <v>4.8009826265360296</v>
      </c>
      <c r="F215">
        <v>3.2665003847578298</v>
      </c>
      <c r="G215">
        <v>6</v>
      </c>
      <c r="H215">
        <v>10</v>
      </c>
      <c r="I215">
        <v>-0.29676168283382698</v>
      </c>
      <c r="J215">
        <v>14</v>
      </c>
      <c r="K215">
        <v>0.77100564503963098</v>
      </c>
      <c r="L215">
        <v>0.97835749575776798</v>
      </c>
    </row>
    <row r="216" spans="1:12" x14ac:dyDescent="0.2">
      <c r="A216" t="s">
        <v>586</v>
      </c>
      <c r="B216">
        <v>-2.5999875416964202</v>
      </c>
      <c r="C216">
        <v>-2.3259597030908901</v>
      </c>
      <c r="D216">
        <f t="shared" si="3"/>
        <v>0.27402783860553015</v>
      </c>
      <c r="E216">
        <v>2.0123183698012399</v>
      </c>
      <c r="F216">
        <v>1.5353453149209999</v>
      </c>
      <c r="G216">
        <v>6</v>
      </c>
      <c r="H216">
        <v>10</v>
      </c>
      <c r="I216">
        <v>-0.28715941376773901</v>
      </c>
      <c r="J216">
        <v>14</v>
      </c>
      <c r="K216">
        <v>0.77819668653365903</v>
      </c>
      <c r="L216">
        <v>0.97835749575776798</v>
      </c>
    </row>
    <row r="217" spans="1:12" x14ac:dyDescent="0.2">
      <c r="A217" t="s">
        <v>77</v>
      </c>
      <c r="B217">
        <v>4.81685170856887</v>
      </c>
      <c r="C217">
        <v>5.4443286621965798</v>
      </c>
      <c r="D217">
        <f t="shared" si="3"/>
        <v>0.62747695362770983</v>
      </c>
      <c r="E217">
        <v>4.3058310417408503</v>
      </c>
      <c r="F217">
        <v>4.3151441908664196</v>
      </c>
      <c r="G217">
        <v>6</v>
      </c>
      <c r="H217">
        <v>10</v>
      </c>
      <c r="I217">
        <v>-0.28197076371729402</v>
      </c>
      <c r="J217">
        <v>14</v>
      </c>
      <c r="K217">
        <v>0.78209125687618597</v>
      </c>
      <c r="L217">
        <v>0.97835749575776798</v>
      </c>
    </row>
    <row r="218" spans="1:12" x14ac:dyDescent="0.2">
      <c r="A218" t="s">
        <v>587</v>
      </c>
      <c r="B218">
        <v>-2.5913216591766899</v>
      </c>
      <c r="C218">
        <v>-2.8377590843325602</v>
      </c>
      <c r="D218">
        <f t="shared" si="3"/>
        <v>-0.2464374251558703</v>
      </c>
      <c r="E218">
        <v>2.1455114969648599</v>
      </c>
      <c r="F218">
        <v>0.53121599141099096</v>
      </c>
      <c r="G218">
        <v>6</v>
      </c>
      <c r="H218">
        <v>10</v>
      </c>
      <c r="I218">
        <v>0.276317110924308</v>
      </c>
      <c r="J218">
        <v>14</v>
      </c>
      <c r="K218">
        <v>0.78634176836365999</v>
      </c>
      <c r="L218">
        <v>0.97835749575776798</v>
      </c>
    </row>
    <row r="219" spans="1:12" x14ac:dyDescent="0.2">
      <c r="A219" t="s">
        <v>43</v>
      </c>
      <c r="B219">
        <v>1.48163224347725</v>
      </c>
      <c r="C219">
        <v>0.78590522264012597</v>
      </c>
      <c r="D219">
        <f t="shared" si="3"/>
        <v>-0.69572702083712401</v>
      </c>
      <c r="E219">
        <v>5.06902350645061</v>
      </c>
      <c r="F219">
        <v>4.7004957879746403</v>
      </c>
      <c r="G219">
        <v>6</v>
      </c>
      <c r="H219">
        <v>10</v>
      </c>
      <c r="I219">
        <v>0.27305539033096399</v>
      </c>
      <c r="J219">
        <v>14</v>
      </c>
      <c r="K219">
        <v>0.78879721468628505</v>
      </c>
      <c r="L219">
        <v>0.97835749575776798</v>
      </c>
    </row>
    <row r="220" spans="1:12" x14ac:dyDescent="0.2">
      <c r="A220" t="s">
        <v>588</v>
      </c>
      <c r="B220">
        <v>-2.6167174059143501</v>
      </c>
      <c r="C220">
        <v>-2.8377590843325602</v>
      </c>
      <c r="D220">
        <f t="shared" si="3"/>
        <v>-0.2210416784182101</v>
      </c>
      <c r="E220">
        <v>1.9730035977985101</v>
      </c>
      <c r="F220">
        <v>0.53121599141099096</v>
      </c>
      <c r="G220">
        <v>6</v>
      </c>
      <c r="H220">
        <v>10</v>
      </c>
      <c r="I220">
        <v>0.26864376405127</v>
      </c>
      <c r="J220">
        <v>14</v>
      </c>
      <c r="K220">
        <v>0.79212202319099601</v>
      </c>
      <c r="L220">
        <v>0.97835749575776798</v>
      </c>
    </row>
    <row r="221" spans="1:12" x14ac:dyDescent="0.2">
      <c r="A221" t="s">
        <v>31</v>
      </c>
      <c r="B221">
        <v>4.5748101473859304</v>
      </c>
      <c r="C221">
        <v>5.01902867887057</v>
      </c>
      <c r="D221">
        <f t="shared" si="3"/>
        <v>0.44421853148463963</v>
      </c>
      <c r="E221">
        <v>2.2833280600094801</v>
      </c>
      <c r="F221">
        <v>4.4486852342919398</v>
      </c>
      <c r="G221">
        <v>6</v>
      </c>
      <c r="H221">
        <v>10</v>
      </c>
      <c r="I221">
        <v>-0.26322420665311802</v>
      </c>
      <c r="J221">
        <v>14</v>
      </c>
      <c r="K221">
        <v>0.79621220220316402</v>
      </c>
      <c r="L221">
        <v>0.97835749575776798</v>
      </c>
    </row>
    <row r="222" spans="1:12" x14ac:dyDescent="0.2">
      <c r="A222" t="s">
        <v>589</v>
      </c>
      <c r="B222">
        <v>0.14602813539482901</v>
      </c>
      <c r="C222">
        <v>-0.55810436836967003</v>
      </c>
      <c r="D222">
        <f t="shared" si="3"/>
        <v>-0.70413250376449898</v>
      </c>
      <c r="E222">
        <v>5.89321147166857</v>
      </c>
      <c r="F222">
        <v>3.8424472621297698</v>
      </c>
      <c r="G222">
        <v>6</v>
      </c>
      <c r="H222">
        <v>10</v>
      </c>
      <c r="I222">
        <v>0.26124238921484</v>
      </c>
      <c r="J222">
        <v>14</v>
      </c>
      <c r="K222">
        <v>0.79770945483232203</v>
      </c>
      <c r="L222">
        <v>0.97835749575776798</v>
      </c>
    </row>
    <row r="223" spans="1:12" x14ac:dyDescent="0.2">
      <c r="A223" t="s">
        <v>590</v>
      </c>
      <c r="B223">
        <v>-2.6307494211177498</v>
      </c>
      <c r="C223">
        <v>-2.8377590843325602</v>
      </c>
      <c r="D223">
        <f t="shared" si="3"/>
        <v>-0.2070096632148104</v>
      </c>
      <c r="E223">
        <v>1.94008183832338</v>
      </c>
      <c r="F223">
        <v>0.53121599141099096</v>
      </c>
      <c r="G223">
        <v>6</v>
      </c>
      <c r="H223">
        <v>10</v>
      </c>
      <c r="I223">
        <v>0.25567688898672603</v>
      </c>
      <c r="J223">
        <v>14</v>
      </c>
      <c r="K223">
        <v>0.80191856326905298</v>
      </c>
      <c r="L223">
        <v>0.97835749575776798</v>
      </c>
    </row>
    <row r="224" spans="1:12" x14ac:dyDescent="0.2">
      <c r="A224" t="s">
        <v>86</v>
      </c>
      <c r="B224">
        <v>1.8744827164756499</v>
      </c>
      <c r="C224">
        <v>2.6263202787669102</v>
      </c>
      <c r="D224">
        <f t="shared" si="3"/>
        <v>0.75183756229126031</v>
      </c>
      <c r="E224">
        <v>6.0586982506740696</v>
      </c>
      <c r="F224">
        <v>5.3890225904226501</v>
      </c>
      <c r="G224">
        <v>6</v>
      </c>
      <c r="H224">
        <v>10</v>
      </c>
      <c r="I224">
        <v>-0.25030501252975002</v>
      </c>
      <c r="J224">
        <v>14</v>
      </c>
      <c r="K224">
        <v>0.80598730075998404</v>
      </c>
      <c r="L224">
        <v>0.97835749575776798</v>
      </c>
    </row>
    <row r="225" spans="1:12" x14ac:dyDescent="0.2">
      <c r="A225" t="s">
        <v>63</v>
      </c>
      <c r="B225">
        <v>1.07332223096239</v>
      </c>
      <c r="C225">
        <v>0.40970810868444701</v>
      </c>
      <c r="D225">
        <f t="shared" si="3"/>
        <v>-0.66361412227794303</v>
      </c>
      <c r="E225">
        <v>5.4038174478475201</v>
      </c>
      <c r="F225">
        <v>4.8832596878078798</v>
      </c>
      <c r="G225">
        <v>6</v>
      </c>
      <c r="H225">
        <v>10</v>
      </c>
      <c r="I225">
        <v>0.24643466776748199</v>
      </c>
      <c r="J225">
        <v>14</v>
      </c>
      <c r="K225">
        <v>0.80892238233645697</v>
      </c>
      <c r="L225">
        <v>0.97835749575776798</v>
      </c>
    </row>
    <row r="226" spans="1:12" x14ac:dyDescent="0.2">
      <c r="A226" t="s">
        <v>591</v>
      </c>
      <c r="B226">
        <v>0.26205994914582198</v>
      </c>
      <c r="C226">
        <v>-0.42848410326435799</v>
      </c>
      <c r="D226">
        <f t="shared" si="3"/>
        <v>-0.69054405241018002</v>
      </c>
      <c r="E226">
        <v>5.6608487661321796</v>
      </c>
      <c r="F226">
        <v>5.0429960467157002</v>
      </c>
      <c r="G226">
        <v>6</v>
      </c>
      <c r="H226">
        <v>10</v>
      </c>
      <c r="I226">
        <v>0.245932956451379</v>
      </c>
      <c r="J226">
        <v>14</v>
      </c>
      <c r="K226">
        <v>0.80930307553491798</v>
      </c>
      <c r="L226">
        <v>0.97835749575776798</v>
      </c>
    </row>
    <row r="227" spans="1:12" x14ac:dyDescent="0.2">
      <c r="A227" t="s">
        <v>592</v>
      </c>
      <c r="B227">
        <v>-2.2841054628119601</v>
      </c>
      <c r="C227">
        <v>-1.8714329422085001</v>
      </c>
      <c r="D227">
        <f t="shared" si="3"/>
        <v>0.41267252060346005</v>
      </c>
      <c r="E227">
        <v>3.46351599368667</v>
      </c>
      <c r="F227">
        <v>3.1050549475165998</v>
      </c>
      <c r="G227">
        <v>6</v>
      </c>
      <c r="H227">
        <v>10</v>
      </c>
      <c r="I227">
        <v>-0.239720945502613</v>
      </c>
      <c r="J227">
        <v>14</v>
      </c>
      <c r="K227">
        <v>0.81402080507045405</v>
      </c>
      <c r="L227">
        <v>0.978956867803919</v>
      </c>
    </row>
    <row r="228" spans="1:12" x14ac:dyDescent="0.2">
      <c r="A228" t="s">
        <v>593</v>
      </c>
      <c r="B228">
        <v>-0.51173328413823005</v>
      </c>
      <c r="C228">
        <v>-1.0023744544795701</v>
      </c>
      <c r="D228">
        <f t="shared" si="3"/>
        <v>-0.49064117034134003</v>
      </c>
      <c r="E228">
        <v>4.4022375374984097</v>
      </c>
      <c r="F228">
        <v>3.7530437436741999</v>
      </c>
      <c r="G228">
        <v>6</v>
      </c>
      <c r="H228">
        <v>10</v>
      </c>
      <c r="I228">
        <v>0.22781168956416301</v>
      </c>
      <c r="J228">
        <v>14</v>
      </c>
      <c r="K228">
        <v>0.82308614723185003</v>
      </c>
      <c r="L228">
        <v>0.978956867803919</v>
      </c>
    </row>
    <row r="229" spans="1:12" x14ac:dyDescent="0.2">
      <c r="A229" t="s">
        <v>87</v>
      </c>
      <c r="B229">
        <v>4.9844867691199104</v>
      </c>
      <c r="C229">
        <v>4.38847270609683</v>
      </c>
      <c r="D229">
        <f t="shared" si="3"/>
        <v>-0.59601406302308035</v>
      </c>
      <c r="E229">
        <v>5.3098512014070698</v>
      </c>
      <c r="F229">
        <v>4.8226109981860601</v>
      </c>
      <c r="G229">
        <v>6</v>
      </c>
      <c r="H229">
        <v>10</v>
      </c>
      <c r="I229">
        <v>0.22487343567328899</v>
      </c>
      <c r="J229">
        <v>14</v>
      </c>
      <c r="K229">
        <v>0.82532684353323504</v>
      </c>
      <c r="L229">
        <v>0.978956867803919</v>
      </c>
    </row>
    <row r="230" spans="1:12" x14ac:dyDescent="0.2">
      <c r="A230" t="s">
        <v>594</v>
      </c>
      <c r="B230">
        <v>-2.63244722866891</v>
      </c>
      <c r="C230">
        <v>-2.4334539575491099</v>
      </c>
      <c r="D230">
        <f t="shared" si="3"/>
        <v>0.19899327111980014</v>
      </c>
      <c r="E230">
        <v>1.93610187766172</v>
      </c>
      <c r="F230">
        <v>1.3877082896872599</v>
      </c>
      <c r="G230">
        <v>6</v>
      </c>
      <c r="H230">
        <v>10</v>
      </c>
      <c r="I230">
        <v>-0.22011104633724901</v>
      </c>
      <c r="J230">
        <v>14</v>
      </c>
      <c r="K230">
        <v>0.82896196516559095</v>
      </c>
      <c r="L230">
        <v>0.978956867803919</v>
      </c>
    </row>
    <row r="231" spans="1:12" x14ac:dyDescent="0.2">
      <c r="A231" t="s">
        <v>595</v>
      </c>
      <c r="B231">
        <v>-2.6569110820505002</v>
      </c>
      <c r="C231">
        <v>-2.8377590843325602</v>
      </c>
      <c r="D231">
        <f t="shared" si="3"/>
        <v>-0.18084800228205999</v>
      </c>
      <c r="E231">
        <v>1.9925011331531399</v>
      </c>
      <c r="F231">
        <v>0.53121599141099096</v>
      </c>
      <c r="G231">
        <v>6</v>
      </c>
      <c r="H231">
        <v>10</v>
      </c>
      <c r="I231">
        <v>0.217731845415365</v>
      </c>
      <c r="J231">
        <v>14</v>
      </c>
      <c r="K231">
        <v>0.83077953422643902</v>
      </c>
      <c r="L231">
        <v>0.978956867803919</v>
      </c>
    </row>
    <row r="232" spans="1:12" x14ac:dyDescent="0.2">
      <c r="A232" t="s">
        <v>38</v>
      </c>
      <c r="B232">
        <v>7.0764733071609003</v>
      </c>
      <c r="C232">
        <v>7.2064758892207701</v>
      </c>
      <c r="D232">
        <f t="shared" si="3"/>
        <v>0.13000258205986981</v>
      </c>
      <c r="E232">
        <v>1.0006839581566001</v>
      </c>
      <c r="F232">
        <v>1.3865468530396801</v>
      </c>
      <c r="G232">
        <v>6</v>
      </c>
      <c r="H232">
        <v>10</v>
      </c>
      <c r="I232">
        <v>-0.21692843971706699</v>
      </c>
      <c r="J232">
        <v>14</v>
      </c>
      <c r="K232">
        <v>0.83139351640700498</v>
      </c>
      <c r="L232">
        <v>0.978956867803919</v>
      </c>
    </row>
    <row r="233" spans="1:12" x14ac:dyDescent="0.2">
      <c r="A233" t="s">
        <v>596</v>
      </c>
      <c r="B233">
        <v>-1.5456912829999201</v>
      </c>
      <c r="C233">
        <v>-1.82721425187432</v>
      </c>
      <c r="D233">
        <f t="shared" si="3"/>
        <v>-0.28152296887439987</v>
      </c>
      <c r="E233">
        <v>2.9767888790610502</v>
      </c>
      <c r="F233">
        <v>2.0849490197984002</v>
      </c>
      <c r="G233">
        <v>6</v>
      </c>
      <c r="H233">
        <v>10</v>
      </c>
      <c r="I233">
        <v>0.20361867387313301</v>
      </c>
      <c r="J233">
        <v>14</v>
      </c>
      <c r="K233">
        <v>0.84158148944252198</v>
      </c>
      <c r="L233">
        <v>0.98436077128796495</v>
      </c>
    </row>
    <row r="234" spans="1:12" x14ac:dyDescent="0.2">
      <c r="A234" t="s">
        <v>597</v>
      </c>
      <c r="B234">
        <v>-2.2358246077420398</v>
      </c>
      <c r="C234">
        <v>-1.90008042637138</v>
      </c>
      <c r="D234">
        <f t="shared" si="3"/>
        <v>0.33574418137065987</v>
      </c>
      <c r="E234">
        <v>3.5794443359007899</v>
      </c>
      <c r="F234">
        <v>3.0644292429944899</v>
      </c>
      <c r="G234">
        <v>6</v>
      </c>
      <c r="H234">
        <v>10</v>
      </c>
      <c r="I234">
        <v>-0.19147978059361101</v>
      </c>
      <c r="J234">
        <v>14</v>
      </c>
      <c r="K234">
        <v>0.85089901809578095</v>
      </c>
      <c r="L234">
        <v>0.98436077128796495</v>
      </c>
    </row>
    <row r="235" spans="1:12" x14ac:dyDescent="0.2">
      <c r="A235" t="s">
        <v>50</v>
      </c>
      <c r="B235">
        <v>3.4016295677997501</v>
      </c>
      <c r="C235">
        <v>2.8579986343447699</v>
      </c>
      <c r="D235">
        <f t="shared" si="3"/>
        <v>-0.54363093345498026</v>
      </c>
      <c r="E235">
        <v>5.7180055257138802</v>
      </c>
      <c r="F235">
        <v>5.2796853895682601</v>
      </c>
      <c r="G235">
        <v>6</v>
      </c>
      <c r="H235">
        <v>10</v>
      </c>
      <c r="I235">
        <v>0.189419911892168</v>
      </c>
      <c r="J235">
        <v>14</v>
      </c>
      <c r="K235">
        <v>0.85248246304008501</v>
      </c>
      <c r="L235">
        <v>0.98436077128796495</v>
      </c>
    </row>
    <row r="236" spans="1:12" x14ac:dyDescent="0.2">
      <c r="A236" t="s">
        <v>598</v>
      </c>
      <c r="B236">
        <v>-2.68716630792574</v>
      </c>
      <c r="C236">
        <v>-2.8377590843325602</v>
      </c>
      <c r="D236">
        <f t="shared" si="3"/>
        <v>-0.15059277640682023</v>
      </c>
      <c r="E236">
        <v>1.9223409566373399</v>
      </c>
      <c r="F236">
        <v>0.53121599141099096</v>
      </c>
      <c r="G236">
        <v>6</v>
      </c>
      <c r="H236">
        <v>10</v>
      </c>
      <c r="I236">
        <v>0.187638246403108</v>
      </c>
      <c r="J236">
        <v>14</v>
      </c>
      <c r="K236">
        <v>0.85385258283787802</v>
      </c>
      <c r="L236">
        <v>0.98436077128796495</v>
      </c>
    </row>
    <row r="237" spans="1:12" x14ac:dyDescent="0.2">
      <c r="A237" t="s">
        <v>20</v>
      </c>
      <c r="B237">
        <v>7.4029918786184501</v>
      </c>
      <c r="C237">
        <v>7.2719012295840502</v>
      </c>
      <c r="D237">
        <f t="shared" si="3"/>
        <v>-0.13109064903439993</v>
      </c>
      <c r="E237">
        <v>1.18217633220615</v>
      </c>
      <c r="F237">
        <v>1.6255274501285699</v>
      </c>
      <c r="G237">
        <v>6</v>
      </c>
      <c r="H237">
        <v>10</v>
      </c>
      <c r="I237">
        <v>0.18591941614790999</v>
      </c>
      <c r="J237">
        <v>14</v>
      </c>
      <c r="K237">
        <v>0.85517484573841596</v>
      </c>
      <c r="L237">
        <v>0.98436077128796495</v>
      </c>
    </row>
    <row r="238" spans="1:12" x14ac:dyDescent="0.2">
      <c r="A238" t="s">
        <v>599</v>
      </c>
      <c r="B238">
        <v>-2.6629479592895602</v>
      </c>
      <c r="C238">
        <v>-2.8377590843325602</v>
      </c>
      <c r="D238">
        <f t="shared" si="3"/>
        <v>-0.174811125043</v>
      </c>
      <c r="E238">
        <v>2.3080638263714102</v>
      </c>
      <c r="F238">
        <v>0.53121599141099096</v>
      </c>
      <c r="G238">
        <v>6</v>
      </c>
      <c r="H238">
        <v>10</v>
      </c>
      <c r="I238">
        <v>0.182642838543247</v>
      </c>
      <c r="J238">
        <v>14</v>
      </c>
      <c r="K238">
        <v>0.85769670145311705</v>
      </c>
      <c r="L238">
        <v>0.98436077128796495</v>
      </c>
    </row>
    <row r="239" spans="1:12" x14ac:dyDescent="0.2">
      <c r="A239" t="s">
        <v>39</v>
      </c>
      <c r="B239">
        <v>4.23291311014051</v>
      </c>
      <c r="C239">
        <v>3.8920396752783901</v>
      </c>
      <c r="D239">
        <f t="shared" si="3"/>
        <v>-0.34087343486211985</v>
      </c>
      <c r="E239">
        <v>3.07914191745484</v>
      </c>
      <c r="F239">
        <v>4.9043114946200204</v>
      </c>
      <c r="G239">
        <v>6</v>
      </c>
      <c r="H239">
        <v>10</v>
      </c>
      <c r="I239">
        <v>0.17074834115579199</v>
      </c>
      <c r="J239">
        <v>14</v>
      </c>
      <c r="K239">
        <v>0.86686479470855304</v>
      </c>
      <c r="L239">
        <v>0.98639118630090505</v>
      </c>
    </row>
    <row r="240" spans="1:12" x14ac:dyDescent="0.2">
      <c r="A240" t="s">
        <v>600</v>
      </c>
      <c r="B240">
        <v>-1.90762491784504</v>
      </c>
      <c r="C240">
        <v>-1.5315270506888601</v>
      </c>
      <c r="D240">
        <f t="shared" si="3"/>
        <v>0.37609786715617988</v>
      </c>
      <c r="E240">
        <v>4.40570979972013</v>
      </c>
      <c r="F240">
        <v>4.1681437657880096</v>
      </c>
      <c r="G240">
        <v>6</v>
      </c>
      <c r="H240">
        <v>10</v>
      </c>
      <c r="I240">
        <v>-0.16866242270281001</v>
      </c>
      <c r="J240">
        <v>14</v>
      </c>
      <c r="K240">
        <v>0.86847468010569995</v>
      </c>
      <c r="L240">
        <v>0.98639118630090505</v>
      </c>
    </row>
    <row r="241" spans="1:12" x14ac:dyDescent="0.2">
      <c r="A241" t="s">
        <v>601</v>
      </c>
      <c r="B241">
        <v>-2.0477424194288498</v>
      </c>
      <c r="C241">
        <v>-1.73130327682818</v>
      </c>
      <c r="D241">
        <f t="shared" si="3"/>
        <v>0.31643914260066985</v>
      </c>
      <c r="E241">
        <v>4.0323464991354401</v>
      </c>
      <c r="F241">
        <v>3.5155729704503198</v>
      </c>
      <c r="G241">
        <v>6</v>
      </c>
      <c r="H241">
        <v>10</v>
      </c>
      <c r="I241">
        <v>-0.15930060835027601</v>
      </c>
      <c r="J241">
        <v>14</v>
      </c>
      <c r="K241">
        <v>0.87570736574842201</v>
      </c>
      <c r="L241">
        <v>0.98639118630090505</v>
      </c>
    </row>
    <row r="242" spans="1:12" x14ac:dyDescent="0.2">
      <c r="A242" t="s">
        <v>602</v>
      </c>
      <c r="B242">
        <v>-1.7882894316223099</v>
      </c>
      <c r="C242">
        <v>-2.0843897133476998</v>
      </c>
      <c r="D242">
        <f t="shared" si="3"/>
        <v>-0.29610028172538994</v>
      </c>
      <c r="E242">
        <v>4.0669856215338003</v>
      </c>
      <c r="F242">
        <v>2.7105201541926802</v>
      </c>
      <c r="G242">
        <v>6</v>
      </c>
      <c r="H242">
        <v>10</v>
      </c>
      <c r="I242">
        <v>0.15846659784176101</v>
      </c>
      <c r="J242">
        <v>14</v>
      </c>
      <c r="K242">
        <v>0.87635226956023504</v>
      </c>
      <c r="L242">
        <v>0.98639118630090505</v>
      </c>
    </row>
    <row r="243" spans="1:12" x14ac:dyDescent="0.2">
      <c r="A243" t="s">
        <v>603</v>
      </c>
      <c r="B243">
        <v>-1.7203614907553599</v>
      </c>
      <c r="C243">
        <v>-1.9490214357945801</v>
      </c>
      <c r="D243">
        <f t="shared" si="3"/>
        <v>-0.22865994503922016</v>
      </c>
      <c r="E243">
        <v>2.6189571832712999</v>
      </c>
      <c r="F243">
        <v>3.13359310974261</v>
      </c>
      <c r="G243">
        <v>6</v>
      </c>
      <c r="H243">
        <v>10</v>
      </c>
      <c r="I243">
        <v>0.156855859355708</v>
      </c>
      <c r="J243">
        <v>14</v>
      </c>
      <c r="K243">
        <v>0.87759804075301096</v>
      </c>
      <c r="L243">
        <v>0.98639118630090505</v>
      </c>
    </row>
    <row r="244" spans="1:12" x14ac:dyDescent="0.2">
      <c r="A244" t="s">
        <v>604</v>
      </c>
      <c r="B244">
        <v>0.593586791104733</v>
      </c>
      <c r="C244">
        <v>0.17875032933468399</v>
      </c>
      <c r="D244">
        <f t="shared" si="3"/>
        <v>-0.41483646177004901</v>
      </c>
      <c r="E244">
        <v>6.3501683479402597</v>
      </c>
      <c r="F244">
        <v>4.9451611835107601</v>
      </c>
      <c r="G244">
        <v>6</v>
      </c>
      <c r="H244">
        <v>10</v>
      </c>
      <c r="I244">
        <v>0.137019200666745</v>
      </c>
      <c r="J244">
        <v>14</v>
      </c>
      <c r="K244">
        <v>0.89296659805557199</v>
      </c>
      <c r="L244">
        <v>0.99083160566499495</v>
      </c>
    </row>
    <row r="245" spans="1:12" x14ac:dyDescent="0.2">
      <c r="A245" t="s">
        <v>17</v>
      </c>
      <c r="B245">
        <v>1.38226939711692</v>
      </c>
      <c r="C245">
        <v>1.6609510142641499</v>
      </c>
      <c r="D245">
        <f t="shared" si="3"/>
        <v>0.27868161714722994</v>
      </c>
      <c r="E245">
        <v>4.0988243418412296</v>
      </c>
      <c r="F245">
        <v>4.4687441153359</v>
      </c>
      <c r="G245">
        <v>6</v>
      </c>
      <c r="H245">
        <v>10</v>
      </c>
      <c r="I245">
        <v>-0.12723957656594501</v>
      </c>
      <c r="J245">
        <v>14</v>
      </c>
      <c r="K245">
        <v>0.90056028095290497</v>
      </c>
      <c r="L245">
        <v>0.99083160566499495</v>
      </c>
    </row>
    <row r="246" spans="1:12" x14ac:dyDescent="0.2">
      <c r="A246" t="s">
        <v>41</v>
      </c>
      <c r="B246">
        <v>2.0859308971878798</v>
      </c>
      <c r="C246">
        <v>2.4743263105786002</v>
      </c>
      <c r="D246">
        <f t="shared" si="3"/>
        <v>0.38839541339072037</v>
      </c>
      <c r="E246">
        <v>6.2232608212259901</v>
      </c>
      <c r="F246">
        <v>5.9947524977330504</v>
      </c>
      <c r="G246">
        <v>6</v>
      </c>
      <c r="H246">
        <v>10</v>
      </c>
      <c r="I246">
        <v>-0.122524437885613</v>
      </c>
      <c r="J246">
        <v>14</v>
      </c>
      <c r="K246">
        <v>0.90422515461239295</v>
      </c>
      <c r="L246">
        <v>0.99083160566499495</v>
      </c>
    </row>
    <row r="247" spans="1:12" x14ac:dyDescent="0.2">
      <c r="A247" t="s">
        <v>605</v>
      </c>
      <c r="B247">
        <v>-2.2070693037600302</v>
      </c>
      <c r="C247">
        <v>-2.0300454204787202</v>
      </c>
      <c r="D247">
        <f t="shared" si="3"/>
        <v>0.17702388328131002</v>
      </c>
      <c r="E247">
        <v>3.0577222646253599</v>
      </c>
      <c r="F247">
        <v>2.7869722097170402</v>
      </c>
      <c r="G247">
        <v>6</v>
      </c>
      <c r="H247">
        <v>10</v>
      </c>
      <c r="I247">
        <v>-0.115847993298955</v>
      </c>
      <c r="J247">
        <v>14</v>
      </c>
      <c r="K247">
        <v>0.90941832351502105</v>
      </c>
      <c r="L247">
        <v>0.99083160566499495</v>
      </c>
    </row>
    <row r="248" spans="1:12" x14ac:dyDescent="0.2">
      <c r="A248" t="s">
        <v>606</v>
      </c>
      <c r="B248">
        <v>-1.1325045623677701</v>
      </c>
      <c r="C248">
        <v>-0.80607812454954597</v>
      </c>
      <c r="D248">
        <f t="shared" si="3"/>
        <v>0.32642643781822411</v>
      </c>
      <c r="E248">
        <v>5.9834300374792804</v>
      </c>
      <c r="F248">
        <v>4.4814840443262502</v>
      </c>
      <c r="G248">
        <v>6</v>
      </c>
      <c r="H248">
        <v>10</v>
      </c>
      <c r="I248">
        <v>-0.115587926066565</v>
      </c>
      <c r="J248">
        <v>14</v>
      </c>
      <c r="K248">
        <v>0.90962070139571405</v>
      </c>
      <c r="L248">
        <v>0.99083160566499495</v>
      </c>
    </row>
    <row r="249" spans="1:12" x14ac:dyDescent="0.2">
      <c r="A249" t="s">
        <v>607</v>
      </c>
      <c r="B249">
        <v>-2.04512248481138</v>
      </c>
      <c r="C249">
        <v>-2.2114192580733998</v>
      </c>
      <c r="D249">
        <f t="shared" si="3"/>
        <v>-0.16629677326201975</v>
      </c>
      <c r="E249">
        <v>3.3389986266534599</v>
      </c>
      <c r="F249">
        <v>2.0277049489505101</v>
      </c>
      <c r="G249">
        <v>6</v>
      </c>
      <c r="H249">
        <v>10</v>
      </c>
      <c r="I249">
        <v>0.11039180673749401</v>
      </c>
      <c r="J249">
        <v>14</v>
      </c>
      <c r="K249">
        <v>0.91366553851986299</v>
      </c>
      <c r="L249">
        <v>0.99083160566499495</v>
      </c>
    </row>
    <row r="250" spans="1:12" x14ac:dyDescent="0.2">
      <c r="A250" t="s">
        <v>608</v>
      </c>
      <c r="B250">
        <v>-1.87642173936025</v>
      </c>
      <c r="C250">
        <v>-1.666570796791</v>
      </c>
      <c r="D250">
        <f t="shared" si="3"/>
        <v>0.20985094256925008</v>
      </c>
      <c r="E250">
        <v>4.1806520398271703</v>
      </c>
      <c r="F250">
        <v>3.4720905245306701</v>
      </c>
      <c r="G250">
        <v>6</v>
      </c>
      <c r="H250">
        <v>10</v>
      </c>
      <c r="I250">
        <v>-0.10340475708612901</v>
      </c>
      <c r="J250">
        <v>14</v>
      </c>
      <c r="K250">
        <v>0.91910839273839995</v>
      </c>
      <c r="L250">
        <v>0.99083160566499495</v>
      </c>
    </row>
    <row r="251" spans="1:12" x14ac:dyDescent="0.2">
      <c r="A251" t="s">
        <v>58</v>
      </c>
      <c r="B251">
        <v>1.5693684396682499</v>
      </c>
      <c r="C251">
        <v>1.8780115899893299</v>
      </c>
      <c r="D251">
        <f t="shared" si="3"/>
        <v>0.30864315032108003</v>
      </c>
      <c r="E251">
        <v>6.36698078300362</v>
      </c>
      <c r="F251">
        <v>4.8370946256325098</v>
      </c>
      <c r="G251">
        <v>6</v>
      </c>
      <c r="H251">
        <v>10</v>
      </c>
      <c r="I251">
        <v>-0.102335825552882</v>
      </c>
      <c r="J251">
        <v>14</v>
      </c>
      <c r="K251">
        <v>0.91994146006458799</v>
      </c>
      <c r="L251">
        <v>0.99083160566499495</v>
      </c>
    </row>
    <row r="252" spans="1:12" x14ac:dyDescent="0.2">
      <c r="A252" t="s">
        <v>609</v>
      </c>
      <c r="B252">
        <v>-2.7364350292803699</v>
      </c>
      <c r="C252">
        <v>-2.8377590843325602</v>
      </c>
      <c r="D252">
        <f t="shared" si="3"/>
        <v>-0.10132405505219033</v>
      </c>
      <c r="E252">
        <v>2.5473477251955998</v>
      </c>
      <c r="F252">
        <v>0.53121599141099096</v>
      </c>
      <c r="G252">
        <v>6</v>
      </c>
      <c r="H252">
        <v>10</v>
      </c>
      <c r="I252">
        <v>9.6184851986040501E-2</v>
      </c>
      <c r="J252">
        <v>14</v>
      </c>
      <c r="K252">
        <v>0.92473706074450701</v>
      </c>
      <c r="L252">
        <v>0.99083160566499495</v>
      </c>
    </row>
    <row r="253" spans="1:12" x14ac:dyDescent="0.2">
      <c r="A253" t="s">
        <v>610</v>
      </c>
      <c r="B253">
        <v>-1.8222405504057799</v>
      </c>
      <c r="C253">
        <v>-1.6509294284059299</v>
      </c>
      <c r="D253">
        <f t="shared" si="3"/>
        <v>0.17131112199984999</v>
      </c>
      <c r="E253">
        <v>3.8782413494783201</v>
      </c>
      <c r="F253">
        <v>3.5508796997859302</v>
      </c>
      <c r="G253">
        <v>6</v>
      </c>
      <c r="H253">
        <v>10</v>
      </c>
      <c r="I253">
        <v>-8.8257025226319993E-2</v>
      </c>
      <c r="J253">
        <v>14</v>
      </c>
      <c r="K253">
        <v>0.93092243838028799</v>
      </c>
      <c r="L253">
        <v>0.99083160566499495</v>
      </c>
    </row>
    <row r="254" spans="1:12" x14ac:dyDescent="0.2">
      <c r="A254" t="s">
        <v>611</v>
      </c>
      <c r="B254">
        <v>-2.32658523497502</v>
      </c>
      <c r="C254">
        <v>-2.2248540633265099</v>
      </c>
      <c r="D254">
        <f t="shared" si="3"/>
        <v>0.10173117164851009</v>
      </c>
      <c r="E254">
        <v>2.7719151030599001</v>
      </c>
      <c r="F254">
        <v>1.8403533432021999</v>
      </c>
      <c r="G254">
        <v>6</v>
      </c>
      <c r="H254">
        <v>10</v>
      </c>
      <c r="I254">
        <v>-7.9945433271890104E-2</v>
      </c>
      <c r="J254">
        <v>14</v>
      </c>
      <c r="K254">
        <v>0.93741220482890197</v>
      </c>
      <c r="L254">
        <v>0.99083160566499495</v>
      </c>
    </row>
    <row r="255" spans="1:12" x14ac:dyDescent="0.2">
      <c r="A255" t="s">
        <v>612</v>
      </c>
      <c r="B255">
        <v>-2.76283603017994</v>
      </c>
      <c r="C255">
        <v>-2.8377590843325602</v>
      </c>
      <c r="D255">
        <f t="shared" si="3"/>
        <v>-7.4923054152620239E-2</v>
      </c>
      <c r="E255">
        <v>2.4845708040170398</v>
      </c>
      <c r="F255">
        <v>0.53121599141099096</v>
      </c>
      <c r="G255">
        <v>6</v>
      </c>
      <c r="H255">
        <v>10</v>
      </c>
      <c r="I255">
        <v>7.28725667229079E-2</v>
      </c>
      <c r="J255">
        <v>14</v>
      </c>
      <c r="K255">
        <v>0.94293842022066299</v>
      </c>
      <c r="L255">
        <v>0.99083160566499495</v>
      </c>
    </row>
    <row r="256" spans="1:12" x14ac:dyDescent="0.2">
      <c r="A256" t="s">
        <v>75</v>
      </c>
      <c r="B256">
        <v>3.81853099615248</v>
      </c>
      <c r="C256">
        <v>4.0029644287158899</v>
      </c>
      <c r="D256">
        <f t="shared" si="3"/>
        <v>0.18443343256340983</v>
      </c>
      <c r="E256">
        <v>6.2794946707531496</v>
      </c>
      <c r="F256">
        <v>5.7487845154177197</v>
      </c>
      <c r="G256">
        <v>6</v>
      </c>
      <c r="H256">
        <v>10</v>
      </c>
      <c r="I256">
        <v>-5.8685414073902001E-2</v>
      </c>
      <c r="J256">
        <v>14</v>
      </c>
      <c r="K256">
        <v>0.95403211449149194</v>
      </c>
      <c r="L256">
        <v>0.99083160566499495</v>
      </c>
    </row>
    <row r="257" spans="1:12" x14ac:dyDescent="0.2">
      <c r="A257" t="s">
        <v>21</v>
      </c>
      <c r="B257">
        <v>5.4652168863067097</v>
      </c>
      <c r="C257">
        <v>5.2644615940471704</v>
      </c>
      <c r="D257">
        <f t="shared" si="3"/>
        <v>-0.20075529225953925</v>
      </c>
      <c r="E257">
        <v>7.0079953547195304</v>
      </c>
      <c r="F257">
        <v>6.0395608684455002</v>
      </c>
      <c r="G257">
        <v>6</v>
      </c>
      <c r="H257">
        <v>10</v>
      </c>
      <c r="I257">
        <v>5.8360668126167498E-2</v>
      </c>
      <c r="J257">
        <v>14</v>
      </c>
      <c r="K257">
        <v>0.954286175696341</v>
      </c>
      <c r="L257">
        <v>0.99083160566499495</v>
      </c>
    </row>
    <row r="258" spans="1:12" x14ac:dyDescent="0.2">
      <c r="A258" t="s">
        <v>613</v>
      </c>
      <c r="B258">
        <v>-1.8130660438747901</v>
      </c>
      <c r="C258">
        <v>-1.70365812624355</v>
      </c>
      <c r="D258">
        <f t="shared" si="3"/>
        <v>0.10940791763124014</v>
      </c>
      <c r="E258">
        <v>3.90047821041688</v>
      </c>
      <c r="F258">
        <v>3.3558887290417601</v>
      </c>
      <c r="G258">
        <v>6</v>
      </c>
      <c r="H258">
        <v>10</v>
      </c>
      <c r="I258">
        <v>-5.7174216088952998E-2</v>
      </c>
      <c r="J258">
        <v>14</v>
      </c>
      <c r="K258">
        <v>0.95521442624053798</v>
      </c>
      <c r="L258">
        <v>0.99083160566499495</v>
      </c>
    </row>
    <row r="259" spans="1:12" x14ac:dyDescent="0.2">
      <c r="A259" t="s">
        <v>15</v>
      </c>
      <c r="B259">
        <v>8.9756630457184006</v>
      </c>
      <c r="C259">
        <v>8.9998857036426294</v>
      </c>
      <c r="D259">
        <f t="shared" ref="D259:D273" si="4">C259-B259</f>
        <v>2.4222657924228841E-2</v>
      </c>
      <c r="E259">
        <v>0.34814888561191198</v>
      </c>
      <c r="F259">
        <v>1.3754986524555</v>
      </c>
      <c r="G259">
        <v>6</v>
      </c>
      <c r="H259">
        <v>10</v>
      </c>
      <c r="I259">
        <v>-5.29337295702716E-2</v>
      </c>
      <c r="J259">
        <v>14</v>
      </c>
      <c r="K259">
        <v>0.95853261892814901</v>
      </c>
      <c r="L259">
        <v>0.99083160566499495</v>
      </c>
    </row>
    <row r="260" spans="1:12" x14ac:dyDescent="0.2">
      <c r="A260" t="s">
        <v>614</v>
      </c>
      <c r="B260">
        <v>-0.49071866598684299</v>
      </c>
      <c r="C260">
        <v>-0.60964661731652403</v>
      </c>
      <c r="D260">
        <f t="shared" si="4"/>
        <v>-0.11892795132968104</v>
      </c>
      <c r="E260">
        <v>4.6626421501785096</v>
      </c>
      <c r="F260">
        <v>4.5484397290460103</v>
      </c>
      <c r="G260">
        <v>6</v>
      </c>
      <c r="H260">
        <v>10</v>
      </c>
      <c r="I260">
        <v>4.9847544753373697E-2</v>
      </c>
      <c r="J260">
        <v>14</v>
      </c>
      <c r="K260">
        <v>0.960948072606711</v>
      </c>
      <c r="L260">
        <v>0.99083160566499495</v>
      </c>
    </row>
    <row r="261" spans="1:12" x14ac:dyDescent="0.2">
      <c r="A261" t="s">
        <v>615</v>
      </c>
      <c r="B261">
        <v>-2.3998411861753599</v>
      </c>
      <c r="C261">
        <v>-2.3302417028091802</v>
      </c>
      <c r="D261">
        <f t="shared" si="4"/>
        <v>6.9599483366179715E-2</v>
      </c>
      <c r="E261">
        <v>3.3540157350959499</v>
      </c>
      <c r="F261">
        <v>1.5225609807418501</v>
      </c>
      <c r="G261">
        <v>6</v>
      </c>
      <c r="H261">
        <v>10</v>
      </c>
      <c r="I261">
        <v>-4.7951513521556098E-2</v>
      </c>
      <c r="J261">
        <v>14</v>
      </c>
      <c r="K261">
        <v>0.962432231845048</v>
      </c>
      <c r="L261">
        <v>0.99083160566499495</v>
      </c>
    </row>
    <row r="262" spans="1:12" x14ac:dyDescent="0.2">
      <c r="A262" t="s">
        <v>616</v>
      </c>
      <c r="B262">
        <v>-0.35967022421717898</v>
      </c>
      <c r="C262">
        <v>-0.47129416043690803</v>
      </c>
      <c r="D262">
        <f t="shared" si="4"/>
        <v>-0.11162393621972905</v>
      </c>
      <c r="E262">
        <v>4.7074061991482701</v>
      </c>
      <c r="F262">
        <v>4.2517353422179696</v>
      </c>
      <c r="G262">
        <v>6</v>
      </c>
      <c r="H262">
        <v>10</v>
      </c>
      <c r="I262">
        <v>4.75922618037612E-2</v>
      </c>
      <c r="J262">
        <v>14</v>
      </c>
      <c r="K262">
        <v>0.96271346031967497</v>
      </c>
      <c r="L262">
        <v>0.99083160566499495</v>
      </c>
    </row>
    <row r="263" spans="1:12" x14ac:dyDescent="0.2">
      <c r="A263" t="s">
        <v>617</v>
      </c>
      <c r="B263">
        <v>-2.0598226974456399</v>
      </c>
      <c r="C263">
        <v>-2.1285848728230499</v>
      </c>
      <c r="D263">
        <f t="shared" si="4"/>
        <v>-6.8762175377409918E-2</v>
      </c>
      <c r="E263">
        <v>3.41146385683688</v>
      </c>
      <c r="F263">
        <v>2.1347773905624798</v>
      </c>
      <c r="G263">
        <v>6</v>
      </c>
      <c r="H263">
        <v>10</v>
      </c>
      <c r="I263">
        <v>4.4428313153954603E-2</v>
      </c>
      <c r="J263">
        <v>14</v>
      </c>
      <c r="K263">
        <v>0.96519047228079902</v>
      </c>
      <c r="L263">
        <v>0.99083160566499495</v>
      </c>
    </row>
    <row r="264" spans="1:12" x14ac:dyDescent="0.2">
      <c r="A264" t="s">
        <v>618</v>
      </c>
      <c r="B264">
        <v>-2.8640660899803598</v>
      </c>
      <c r="C264">
        <v>-2.8377590843325602</v>
      </c>
      <c r="D264">
        <f t="shared" si="4"/>
        <v>2.6307005647799642E-2</v>
      </c>
      <c r="E264">
        <v>1.40290357483512</v>
      </c>
      <c r="F264">
        <v>0.53121599141099096</v>
      </c>
      <c r="G264">
        <v>6</v>
      </c>
      <c r="H264">
        <v>10</v>
      </c>
      <c r="I264">
        <v>-4.4075656214901497E-2</v>
      </c>
      <c r="J264">
        <v>14</v>
      </c>
      <c r="K264">
        <v>0.96546658614983205</v>
      </c>
      <c r="L264">
        <v>0.99083160566499495</v>
      </c>
    </row>
    <row r="265" spans="1:12" x14ac:dyDescent="0.2">
      <c r="A265" t="s">
        <v>619</v>
      </c>
      <c r="B265">
        <v>-2.21900867667931</v>
      </c>
      <c r="C265">
        <v>-2.27535733371383</v>
      </c>
      <c r="D265">
        <f t="shared" si="4"/>
        <v>-5.6348657034519967E-2</v>
      </c>
      <c r="E265">
        <v>2.92002738279096</v>
      </c>
      <c r="F265">
        <v>1.6160351161040301</v>
      </c>
      <c r="G265">
        <v>6</v>
      </c>
      <c r="H265">
        <v>10</v>
      </c>
      <c r="I265">
        <v>4.34448464584846E-2</v>
      </c>
      <c r="J265">
        <v>14</v>
      </c>
      <c r="K265">
        <v>0.96596049209294399</v>
      </c>
      <c r="L265">
        <v>0.99083160566499495</v>
      </c>
    </row>
    <row r="266" spans="1:12" x14ac:dyDescent="0.2">
      <c r="A266" t="s">
        <v>620</v>
      </c>
      <c r="B266">
        <v>-1.3215450159215001</v>
      </c>
      <c r="C266">
        <v>-1.3896431750623199</v>
      </c>
      <c r="D266">
        <f t="shared" si="4"/>
        <v>-6.8098159140819847E-2</v>
      </c>
      <c r="E266">
        <v>3.3379336229138801</v>
      </c>
      <c r="F266">
        <v>2.7778697379283002</v>
      </c>
      <c r="G266">
        <v>6</v>
      </c>
      <c r="H266">
        <v>10</v>
      </c>
      <c r="I266">
        <v>4.2002122136538797E-2</v>
      </c>
      <c r="J266">
        <v>14</v>
      </c>
      <c r="K266">
        <v>0.967090158018448</v>
      </c>
      <c r="L266">
        <v>0.99083160566499495</v>
      </c>
    </row>
    <row r="267" spans="1:12" x14ac:dyDescent="0.2">
      <c r="A267" t="s">
        <v>621</v>
      </c>
      <c r="B267">
        <v>-2.0516203669820698</v>
      </c>
      <c r="C267">
        <v>-2.1113560700426102</v>
      </c>
      <c r="D267">
        <f t="shared" si="4"/>
        <v>-5.9735703060540324E-2</v>
      </c>
      <c r="E267">
        <v>3.3233104298016198</v>
      </c>
      <c r="F267">
        <v>2.08646381605391</v>
      </c>
      <c r="G267">
        <v>6</v>
      </c>
      <c r="H267">
        <v>10</v>
      </c>
      <c r="I267">
        <v>3.9595117298494298E-2</v>
      </c>
      <c r="J267">
        <v>14</v>
      </c>
      <c r="K267">
        <v>0.96897502612826703</v>
      </c>
      <c r="L267">
        <v>0.99083160566499495</v>
      </c>
    </row>
    <row r="268" spans="1:12" x14ac:dyDescent="0.2">
      <c r="A268" t="s">
        <v>622</v>
      </c>
      <c r="B268">
        <v>-2.1964680563776402</v>
      </c>
      <c r="C268">
        <v>-2.2442696647706</v>
      </c>
      <c r="D268">
        <f t="shared" si="4"/>
        <v>-4.7801608392959771E-2</v>
      </c>
      <c r="E268">
        <v>3.0831367363639899</v>
      </c>
      <c r="F268">
        <v>1.91331511092827</v>
      </c>
      <c r="G268">
        <v>6</v>
      </c>
      <c r="H268">
        <v>10</v>
      </c>
      <c r="I268">
        <v>3.4228229327254903E-2</v>
      </c>
      <c r="J268">
        <v>14</v>
      </c>
      <c r="K268">
        <v>0.97317838389144196</v>
      </c>
      <c r="L268">
        <v>0.99140269819652505</v>
      </c>
    </row>
    <row r="269" spans="1:12" x14ac:dyDescent="0.2">
      <c r="A269" t="s">
        <v>623</v>
      </c>
      <c r="B269">
        <v>-1.1620313577024199</v>
      </c>
      <c r="C269">
        <v>-1.12237678238998</v>
      </c>
      <c r="D269">
        <f t="shared" si="4"/>
        <v>3.9654575312439988E-2</v>
      </c>
      <c r="E269">
        <v>3.4887200781082801</v>
      </c>
      <c r="F269">
        <v>3.92687786266313</v>
      </c>
      <c r="G269">
        <v>6</v>
      </c>
      <c r="H269">
        <v>10</v>
      </c>
      <c r="I269">
        <v>-2.09857664371173E-2</v>
      </c>
      <c r="J269">
        <v>14</v>
      </c>
      <c r="K269">
        <v>0.98355317619641303</v>
      </c>
      <c r="L269">
        <v>0.99374783786724397</v>
      </c>
    </row>
    <row r="270" spans="1:12" x14ac:dyDescent="0.2">
      <c r="A270" t="s">
        <v>624</v>
      </c>
      <c r="B270">
        <v>0.278763480418045</v>
      </c>
      <c r="C270">
        <v>0.22817422019838701</v>
      </c>
      <c r="D270">
        <f t="shared" si="4"/>
        <v>-5.0589260219657983E-2</v>
      </c>
      <c r="E270">
        <v>6.4870751249676504</v>
      </c>
      <c r="F270">
        <v>5.0162851737501999</v>
      </c>
      <c r="G270">
        <v>6</v>
      </c>
      <c r="H270">
        <v>10</v>
      </c>
      <c r="I270">
        <v>1.6387466834460299E-2</v>
      </c>
      <c r="J270">
        <v>14</v>
      </c>
      <c r="K270">
        <v>0.98715653054115804</v>
      </c>
      <c r="L270">
        <v>0.99374783786724397</v>
      </c>
    </row>
    <row r="271" spans="1:12" x14ac:dyDescent="0.2">
      <c r="A271" t="s">
        <v>57</v>
      </c>
      <c r="B271">
        <v>5.4086643882440502</v>
      </c>
      <c r="C271">
        <v>5.45192008727496</v>
      </c>
      <c r="D271">
        <f t="shared" si="4"/>
        <v>4.3255699030909867E-2</v>
      </c>
      <c r="E271">
        <v>4.9097420246454799</v>
      </c>
      <c r="F271">
        <v>5.7781512034202702</v>
      </c>
      <c r="G271">
        <v>6</v>
      </c>
      <c r="H271">
        <v>10</v>
      </c>
      <c r="I271">
        <v>-1.59482740518305E-2</v>
      </c>
      <c r="J271">
        <v>14</v>
      </c>
      <c r="K271">
        <v>0.98750071062213496</v>
      </c>
      <c r="L271">
        <v>0.99374783786724397</v>
      </c>
    </row>
    <row r="272" spans="1:12" x14ac:dyDescent="0.2">
      <c r="A272" t="s">
        <v>625</v>
      </c>
      <c r="B272">
        <v>-2.8291743851167102</v>
      </c>
      <c r="C272">
        <v>-2.8377590843325602</v>
      </c>
      <c r="D272">
        <f t="shared" si="4"/>
        <v>-8.5846992158500335E-3</v>
      </c>
      <c r="E272">
        <v>2.32728721338328</v>
      </c>
      <c r="F272">
        <v>0.53121599141099096</v>
      </c>
      <c r="G272">
        <v>6</v>
      </c>
      <c r="H272">
        <v>10</v>
      </c>
      <c r="I272">
        <v>8.8974707519388699E-3</v>
      </c>
      <c r="J272">
        <v>14</v>
      </c>
      <c r="K272">
        <v>0.99302648422987605</v>
      </c>
      <c r="L272">
        <v>0.99374783786724397</v>
      </c>
    </row>
    <row r="273" spans="1:12" x14ac:dyDescent="0.2">
      <c r="A273" t="s">
        <v>23</v>
      </c>
      <c r="B273">
        <v>9.1182955718953895</v>
      </c>
      <c r="C273">
        <v>9.1150655177369693</v>
      </c>
      <c r="D273">
        <f t="shared" si="4"/>
        <v>-3.2300541584202591E-3</v>
      </c>
      <c r="E273">
        <v>0.89601105079309695</v>
      </c>
      <c r="F273">
        <v>0.54910653042864899</v>
      </c>
      <c r="G273">
        <v>6</v>
      </c>
      <c r="H273">
        <v>10</v>
      </c>
      <c r="I273">
        <v>7.9770774551732506E-3</v>
      </c>
      <c r="J273">
        <v>14</v>
      </c>
      <c r="K273">
        <v>0.99374783786724397</v>
      </c>
      <c r="L273">
        <v>0.99374783786724397</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15FA97E-120D-334F-8271-06D9E74BB636}">
  <sheetPr codeName="Sheet2"/>
  <dimension ref="A1:K9"/>
  <sheetViews>
    <sheetView workbookViewId="0">
      <selection activeCell="H17" sqref="H17"/>
    </sheetView>
  </sheetViews>
  <sheetFormatPr baseColWidth="10" defaultRowHeight="16" x14ac:dyDescent="0.2"/>
  <sheetData>
    <row r="1" spans="1:11" x14ac:dyDescent="0.2">
      <c r="A1" t="s">
        <v>0</v>
      </c>
      <c r="B1" t="s">
        <v>1</v>
      </c>
      <c r="C1" t="s">
        <v>2</v>
      </c>
      <c r="D1" t="s">
        <v>3</v>
      </c>
      <c r="E1" t="s">
        <v>4</v>
      </c>
      <c r="F1" t="s">
        <v>5</v>
      </c>
      <c r="G1" t="s">
        <v>6</v>
      </c>
      <c r="H1" t="s">
        <v>7</v>
      </c>
      <c r="I1" t="s">
        <v>8</v>
      </c>
      <c r="J1" t="s">
        <v>9</v>
      </c>
      <c r="K1" t="s">
        <v>10</v>
      </c>
    </row>
    <row r="2" spans="1:11" x14ac:dyDescent="0.2">
      <c r="A2" t="s">
        <v>626</v>
      </c>
      <c r="B2">
        <v>5.2005735642834701</v>
      </c>
      <c r="C2">
        <v>7.6024334380246597</v>
      </c>
      <c r="D2">
        <v>1.6637108855943601</v>
      </c>
      <c r="E2">
        <v>1.5267025621397201</v>
      </c>
      <c r="F2">
        <v>6</v>
      </c>
      <c r="G2">
        <v>10</v>
      </c>
      <c r="H2">
        <v>-2.8823149737640499</v>
      </c>
      <c r="I2">
        <v>14</v>
      </c>
      <c r="J2">
        <v>1.20559705432927E-2</v>
      </c>
      <c r="K2">
        <v>7.2335823259756099E-2</v>
      </c>
    </row>
    <row r="3" spans="1:11" x14ac:dyDescent="0.2">
      <c r="A3" t="s">
        <v>627</v>
      </c>
      <c r="B3">
        <v>1.38612375402363</v>
      </c>
      <c r="C3">
        <v>-2.7429311303616801</v>
      </c>
      <c r="D3">
        <v>1.1248498765607</v>
      </c>
      <c r="E3">
        <v>5.1642823853328599</v>
      </c>
      <c r="F3">
        <v>6</v>
      </c>
      <c r="G3">
        <v>10</v>
      </c>
      <c r="H3">
        <v>2.4339723390791699</v>
      </c>
      <c r="I3">
        <v>14</v>
      </c>
      <c r="J3">
        <v>2.89214234025119E-2</v>
      </c>
      <c r="K3">
        <v>8.6764270207535701E-2</v>
      </c>
    </row>
    <row r="4" spans="1:11" x14ac:dyDescent="0.2">
      <c r="A4" t="s">
        <v>628</v>
      </c>
      <c r="B4">
        <v>3.3676759255794102</v>
      </c>
      <c r="C4">
        <v>4.8613788284881796</v>
      </c>
      <c r="D4">
        <v>1.4416289966709299</v>
      </c>
      <c r="E4">
        <v>1.3506172613388501</v>
      </c>
      <c r="F4">
        <v>6</v>
      </c>
      <c r="G4">
        <v>10</v>
      </c>
      <c r="H4">
        <v>-2.05408725560123</v>
      </c>
      <c r="I4">
        <v>14</v>
      </c>
      <c r="J4">
        <v>5.9133630320000199E-2</v>
      </c>
      <c r="K4">
        <v>0.11010926947550501</v>
      </c>
    </row>
    <row r="5" spans="1:11" x14ac:dyDescent="0.2">
      <c r="A5" t="s">
        <v>629</v>
      </c>
      <c r="B5">
        <v>6.1143014951597001</v>
      </c>
      <c r="C5">
        <v>7.7950725171955701</v>
      </c>
      <c r="D5">
        <v>1.9776677063721499</v>
      </c>
      <c r="E5">
        <v>1.0116272370458299</v>
      </c>
      <c r="F5">
        <v>6</v>
      </c>
      <c r="G5">
        <v>10</v>
      </c>
      <c r="H5">
        <v>-1.93537499968594</v>
      </c>
      <c r="I5">
        <v>14</v>
      </c>
      <c r="J5">
        <v>7.3406179650336703E-2</v>
      </c>
      <c r="K5">
        <v>0.11010926947550501</v>
      </c>
    </row>
    <row r="6" spans="1:11" x14ac:dyDescent="0.2">
      <c r="A6" t="s">
        <v>630</v>
      </c>
      <c r="B6">
        <v>-6.3553991384481998</v>
      </c>
      <c r="C6">
        <v>-8.0660331754948906</v>
      </c>
      <c r="D6">
        <v>5.59022616078538</v>
      </c>
      <c r="E6">
        <v>0.91928371698248101</v>
      </c>
      <c r="F6">
        <v>6</v>
      </c>
      <c r="G6">
        <v>10</v>
      </c>
      <c r="H6">
        <v>0.74354689328217505</v>
      </c>
      <c r="I6">
        <v>14</v>
      </c>
      <c r="J6">
        <v>0.46944607788758302</v>
      </c>
      <c r="K6">
        <v>0.56333529346509903</v>
      </c>
    </row>
    <row r="7" spans="1:11" x14ac:dyDescent="0.2">
      <c r="A7" t="s">
        <v>631</v>
      </c>
      <c r="B7">
        <v>2.1408075619807199</v>
      </c>
      <c r="C7">
        <v>2.6614620671430602</v>
      </c>
      <c r="D7">
        <v>1.8018078952630501</v>
      </c>
      <c r="E7">
        <v>1.8046882113928999</v>
      </c>
      <c r="F7">
        <v>6</v>
      </c>
      <c r="G7">
        <v>10</v>
      </c>
      <c r="H7">
        <v>-0.55923762569612301</v>
      </c>
      <c r="I7">
        <v>14</v>
      </c>
      <c r="J7">
        <v>0.58483545541448501</v>
      </c>
      <c r="K7">
        <v>0.58483545541448501</v>
      </c>
    </row>
    <row r="8" spans="1:11" x14ac:dyDescent="0.2">
      <c r="A8" t="s">
        <v>632</v>
      </c>
      <c r="B8">
        <v>-3.5730159563977599</v>
      </c>
      <c r="C8">
        <v>-4.04534936950001</v>
      </c>
      <c r="D8">
        <v>4.9741823775415703</v>
      </c>
      <c r="E8">
        <v>4.8290014414030402</v>
      </c>
      <c r="F8">
        <v>6</v>
      </c>
      <c r="G8">
        <v>10</v>
      </c>
      <c r="H8">
        <v>0.18589935260194701</v>
      </c>
      <c r="I8">
        <v>14</v>
      </c>
      <c r="J8">
        <v>0.85519028291142196</v>
      </c>
      <c r="K8">
        <v>0.66874911878524201</v>
      </c>
    </row>
    <row r="9" spans="1:11" x14ac:dyDescent="0.2">
      <c r="A9" t="s">
        <v>633</v>
      </c>
      <c r="B9">
        <v>-8.2810672061809694</v>
      </c>
      <c r="C9">
        <v>-8.0660331754948906</v>
      </c>
      <c r="D9">
        <v>3.73032315237525</v>
      </c>
      <c r="E9">
        <v>0.91928371698248101</v>
      </c>
      <c r="F9">
        <v>6</v>
      </c>
      <c r="G9">
        <v>10</v>
      </c>
      <c r="H9">
        <v>-0.138696227815094</v>
      </c>
      <c r="I9">
        <v>14</v>
      </c>
      <c r="J9">
        <v>0.89166549171365606</v>
      </c>
      <c r="K9">
        <v>0.66874911878524201</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11AB205-A001-024D-8B33-E9615F552DBA}">
  <sheetPr codeName="Sheet3"/>
  <dimension ref="A1:AA86"/>
  <sheetViews>
    <sheetView zoomScale="75" workbookViewId="0">
      <selection activeCell="B33" sqref="B33"/>
    </sheetView>
  </sheetViews>
  <sheetFormatPr baseColWidth="10" defaultRowHeight="16" x14ac:dyDescent="0.2"/>
  <cols>
    <col min="1" max="1" width="62.6640625" bestFit="1" customWidth="1"/>
    <col min="2" max="2" width="62.5" bestFit="1" customWidth="1"/>
    <col min="3" max="8" width="9.1640625" bestFit="1" customWidth="1"/>
    <col min="9" max="18" width="8.33203125" bestFit="1" customWidth="1"/>
    <col min="19" max="19" width="25.83203125" style="6" customWidth="1"/>
    <col min="20" max="20" width="39.33203125" style="6" bestFit="1" customWidth="1"/>
    <col min="21" max="21" width="27.5" style="6" bestFit="1" customWidth="1"/>
    <col min="22" max="27" width="10.83203125" style="6"/>
  </cols>
  <sheetData>
    <row r="1" spans="1:27" x14ac:dyDescent="0.2">
      <c r="A1" s="7" t="s">
        <v>89</v>
      </c>
      <c r="B1" s="7" t="s">
        <v>90</v>
      </c>
      <c r="C1" s="7" t="s">
        <v>91</v>
      </c>
      <c r="D1" s="7" t="s">
        <v>92</v>
      </c>
      <c r="E1" s="7" t="s">
        <v>93</v>
      </c>
      <c r="F1" s="7" t="s">
        <v>94</v>
      </c>
      <c r="G1" s="7" t="s">
        <v>95</v>
      </c>
      <c r="H1" s="7" t="s">
        <v>96</v>
      </c>
      <c r="I1" s="7" t="s">
        <v>97</v>
      </c>
      <c r="J1" s="7" t="s">
        <v>98</v>
      </c>
      <c r="K1" s="7" t="s">
        <v>99</v>
      </c>
      <c r="L1" s="7" t="s">
        <v>100</v>
      </c>
      <c r="M1" s="7" t="s">
        <v>101</v>
      </c>
      <c r="N1" s="7" t="s">
        <v>102</v>
      </c>
      <c r="O1" s="7" t="s">
        <v>103</v>
      </c>
      <c r="P1" s="7" t="s">
        <v>104</v>
      </c>
      <c r="Q1" s="7" t="s">
        <v>105</v>
      </c>
      <c r="R1" s="7" t="s">
        <v>106</v>
      </c>
      <c r="S1" s="8"/>
      <c r="T1" s="8"/>
      <c r="U1" s="8"/>
      <c r="V1" s="8"/>
      <c r="W1" s="8"/>
      <c r="X1" s="8"/>
      <c r="Y1" s="8"/>
      <c r="Z1" s="8"/>
      <c r="AA1" s="8"/>
    </row>
    <row r="2" spans="1:27" x14ac:dyDescent="0.2">
      <c r="A2" s="7" t="s">
        <v>269</v>
      </c>
      <c r="B2" s="7" t="s">
        <v>270</v>
      </c>
      <c r="C2" s="7" t="s">
        <v>277</v>
      </c>
      <c r="D2" s="7" t="s">
        <v>277</v>
      </c>
      <c r="E2" s="7" t="s">
        <v>277</v>
      </c>
      <c r="F2" s="7" t="s">
        <v>277</v>
      </c>
      <c r="G2" s="7" t="s">
        <v>277</v>
      </c>
      <c r="H2" s="7" t="s">
        <v>277</v>
      </c>
      <c r="I2" s="7" t="s">
        <v>277</v>
      </c>
      <c r="J2" s="7" t="s">
        <v>277</v>
      </c>
      <c r="K2" s="7" t="s">
        <v>277</v>
      </c>
      <c r="L2" s="7" t="s">
        <v>277</v>
      </c>
      <c r="M2" s="7" t="s">
        <v>277</v>
      </c>
      <c r="N2" s="7">
        <v>11.95</v>
      </c>
      <c r="O2" s="7" t="s">
        <v>277</v>
      </c>
      <c r="P2" s="7" t="s">
        <v>277</v>
      </c>
      <c r="Q2" s="7">
        <v>18.100000000000001</v>
      </c>
      <c r="R2" s="7" t="s">
        <v>277</v>
      </c>
      <c r="S2" s="8"/>
      <c r="T2" s="12"/>
      <c r="U2" s="8"/>
      <c r="V2" s="8"/>
      <c r="W2" s="8"/>
      <c r="X2" s="8"/>
      <c r="Y2" s="8"/>
      <c r="Z2" s="8"/>
      <c r="AA2" s="8"/>
    </row>
    <row r="3" spans="1:27" x14ac:dyDescent="0.2">
      <c r="A3" s="7" t="s">
        <v>239</v>
      </c>
      <c r="B3" s="7" t="s">
        <v>240</v>
      </c>
      <c r="C3" s="7" t="s">
        <v>277</v>
      </c>
      <c r="D3" s="7" t="s">
        <v>277</v>
      </c>
      <c r="E3" s="7" t="s">
        <v>277</v>
      </c>
      <c r="F3" s="7" t="s">
        <v>277</v>
      </c>
      <c r="G3" s="7">
        <v>22.71</v>
      </c>
      <c r="H3" s="7" t="s">
        <v>277</v>
      </c>
      <c r="I3" s="7" t="s">
        <v>277</v>
      </c>
      <c r="J3" s="7">
        <v>2.04</v>
      </c>
      <c r="K3" s="7" t="s">
        <v>277</v>
      </c>
      <c r="L3" s="7" t="s">
        <v>277</v>
      </c>
      <c r="M3" s="7" t="s">
        <v>277</v>
      </c>
      <c r="N3" s="7" t="s">
        <v>277</v>
      </c>
      <c r="O3" s="7" t="s">
        <v>277</v>
      </c>
      <c r="P3" s="7" t="s">
        <v>277</v>
      </c>
      <c r="Q3" s="7" t="s">
        <v>277</v>
      </c>
      <c r="R3" s="7" t="s">
        <v>277</v>
      </c>
      <c r="S3" s="8"/>
      <c r="T3" s="8"/>
      <c r="U3" s="8"/>
      <c r="V3" s="8"/>
      <c r="W3" s="8"/>
      <c r="X3" s="8"/>
      <c r="Y3" s="8"/>
      <c r="Z3" s="8"/>
      <c r="AA3" s="8"/>
    </row>
    <row r="4" spans="1:27" x14ac:dyDescent="0.2">
      <c r="A4" s="7" t="s">
        <v>127</v>
      </c>
      <c r="B4" s="7" t="s">
        <v>128</v>
      </c>
      <c r="C4" s="7" t="s">
        <v>277</v>
      </c>
      <c r="D4" s="7">
        <v>5.03</v>
      </c>
      <c r="E4" s="7" t="s">
        <v>277</v>
      </c>
      <c r="F4" s="7">
        <v>87.18</v>
      </c>
      <c r="G4" s="7" t="s">
        <v>277</v>
      </c>
      <c r="H4" s="7" t="s">
        <v>277</v>
      </c>
      <c r="I4" s="7">
        <v>5.95</v>
      </c>
      <c r="J4" s="7" t="s">
        <v>277</v>
      </c>
      <c r="K4" s="7" t="s">
        <v>277</v>
      </c>
      <c r="L4" s="7">
        <v>5.0999999999999996</v>
      </c>
      <c r="M4" s="7" t="s">
        <v>277</v>
      </c>
      <c r="N4" s="7">
        <v>182.06</v>
      </c>
      <c r="O4" s="7" t="s">
        <v>277</v>
      </c>
      <c r="P4" s="7" t="s">
        <v>277</v>
      </c>
      <c r="Q4" s="7" t="s">
        <v>277</v>
      </c>
      <c r="R4" s="7" t="s">
        <v>277</v>
      </c>
      <c r="S4" s="8"/>
      <c r="T4" s="8"/>
      <c r="U4" s="8"/>
      <c r="V4" s="8"/>
      <c r="W4" s="8"/>
      <c r="X4" s="8"/>
      <c r="Y4" s="8"/>
      <c r="Z4" s="8"/>
      <c r="AA4" s="8"/>
    </row>
    <row r="5" spans="1:27" x14ac:dyDescent="0.2">
      <c r="A5" s="7" t="s">
        <v>223</v>
      </c>
      <c r="B5" s="7" t="s">
        <v>224</v>
      </c>
      <c r="C5" s="7" t="s">
        <v>277</v>
      </c>
      <c r="D5" s="7" t="s">
        <v>277</v>
      </c>
      <c r="E5" s="7" t="s">
        <v>277</v>
      </c>
      <c r="F5" s="7">
        <v>47.87</v>
      </c>
      <c r="G5" s="7" t="s">
        <v>277</v>
      </c>
      <c r="H5" s="7" t="s">
        <v>277</v>
      </c>
      <c r="I5" s="7" t="s">
        <v>277</v>
      </c>
      <c r="J5" s="7" t="s">
        <v>277</v>
      </c>
      <c r="K5" s="7" t="s">
        <v>277</v>
      </c>
      <c r="L5" s="7" t="s">
        <v>277</v>
      </c>
      <c r="M5" s="7" t="s">
        <v>277</v>
      </c>
      <c r="N5" s="7" t="s">
        <v>277</v>
      </c>
      <c r="O5" s="7" t="s">
        <v>277</v>
      </c>
      <c r="P5" s="7" t="s">
        <v>277</v>
      </c>
      <c r="Q5" s="7" t="s">
        <v>277</v>
      </c>
      <c r="R5" s="7" t="s">
        <v>277</v>
      </c>
      <c r="S5" s="8"/>
      <c r="T5" s="8"/>
      <c r="U5" s="8"/>
      <c r="V5" s="8"/>
      <c r="W5" s="8"/>
      <c r="X5" s="8"/>
      <c r="Y5" s="8"/>
      <c r="Z5" s="8"/>
      <c r="AA5" s="8"/>
    </row>
    <row r="6" spans="1:27" x14ac:dyDescent="0.2">
      <c r="A6" s="7" t="s">
        <v>181</v>
      </c>
      <c r="B6" s="7" t="s">
        <v>182</v>
      </c>
      <c r="C6" s="7" t="s">
        <v>277</v>
      </c>
      <c r="D6" s="7" t="s">
        <v>277</v>
      </c>
      <c r="E6" s="7">
        <v>62.59</v>
      </c>
      <c r="F6" s="7">
        <v>9.3699999999999992</v>
      </c>
      <c r="G6" s="7" t="s">
        <v>277</v>
      </c>
      <c r="H6" s="7" t="s">
        <v>277</v>
      </c>
      <c r="I6" s="7" t="s">
        <v>277</v>
      </c>
      <c r="J6" s="7" t="s">
        <v>277</v>
      </c>
      <c r="K6" s="7" t="s">
        <v>277</v>
      </c>
      <c r="L6" s="7" t="s">
        <v>277</v>
      </c>
      <c r="M6" s="7" t="s">
        <v>277</v>
      </c>
      <c r="N6" s="7" t="s">
        <v>277</v>
      </c>
      <c r="O6" s="7" t="s">
        <v>277</v>
      </c>
      <c r="P6" s="7" t="s">
        <v>277</v>
      </c>
      <c r="Q6" s="7" t="s">
        <v>277</v>
      </c>
      <c r="R6" s="7" t="s">
        <v>277</v>
      </c>
      <c r="S6" s="8"/>
      <c r="T6" s="12"/>
      <c r="U6" s="8"/>
      <c r="V6" s="8"/>
      <c r="W6" s="8"/>
      <c r="X6" s="8"/>
      <c r="Y6" s="8"/>
      <c r="Z6" s="8"/>
      <c r="AA6" s="8"/>
    </row>
    <row r="7" spans="1:27" x14ac:dyDescent="0.2">
      <c r="A7" s="7" t="s">
        <v>185</v>
      </c>
      <c r="B7" s="7" t="s">
        <v>186</v>
      </c>
      <c r="C7" s="7" t="s">
        <v>277</v>
      </c>
      <c r="D7" s="7" t="s">
        <v>277</v>
      </c>
      <c r="E7" s="7">
        <v>52.49</v>
      </c>
      <c r="F7" s="7">
        <v>5.07</v>
      </c>
      <c r="G7" s="7" t="s">
        <v>277</v>
      </c>
      <c r="H7" s="7" t="s">
        <v>277</v>
      </c>
      <c r="I7" s="7" t="s">
        <v>277</v>
      </c>
      <c r="J7" s="7" t="s">
        <v>277</v>
      </c>
      <c r="K7" s="7" t="s">
        <v>277</v>
      </c>
      <c r="L7" s="7" t="s">
        <v>277</v>
      </c>
      <c r="M7" s="7" t="s">
        <v>277</v>
      </c>
      <c r="N7" s="7" t="s">
        <v>277</v>
      </c>
      <c r="O7" s="7" t="s">
        <v>277</v>
      </c>
      <c r="P7" s="7" t="s">
        <v>277</v>
      </c>
      <c r="Q7" s="7" t="s">
        <v>277</v>
      </c>
      <c r="R7" s="7" t="s">
        <v>277</v>
      </c>
      <c r="S7" s="8"/>
      <c r="T7" s="12"/>
      <c r="U7" s="8"/>
      <c r="V7" s="8"/>
      <c r="W7" s="8"/>
      <c r="X7" s="8"/>
      <c r="Y7" s="8"/>
      <c r="Z7" s="8"/>
      <c r="AA7" s="8"/>
    </row>
    <row r="8" spans="1:27" x14ac:dyDescent="0.2">
      <c r="A8" s="7" t="s">
        <v>199</v>
      </c>
      <c r="B8" s="7" t="s">
        <v>200</v>
      </c>
      <c r="C8" s="7" t="s">
        <v>277</v>
      </c>
      <c r="D8" s="7" t="s">
        <v>277</v>
      </c>
      <c r="E8" s="7">
        <v>62.56</v>
      </c>
      <c r="F8" s="7">
        <v>7.36</v>
      </c>
      <c r="G8" s="7">
        <v>12.86</v>
      </c>
      <c r="H8" s="7" t="s">
        <v>277</v>
      </c>
      <c r="I8" s="7" t="s">
        <v>277</v>
      </c>
      <c r="J8" s="7" t="s">
        <v>277</v>
      </c>
      <c r="K8" s="7" t="s">
        <v>277</v>
      </c>
      <c r="L8" s="7" t="s">
        <v>277</v>
      </c>
      <c r="M8" s="7" t="s">
        <v>277</v>
      </c>
      <c r="N8" s="7" t="s">
        <v>277</v>
      </c>
      <c r="O8" s="7" t="s">
        <v>277</v>
      </c>
      <c r="P8" s="7" t="s">
        <v>277</v>
      </c>
      <c r="Q8" s="7" t="s">
        <v>277</v>
      </c>
      <c r="R8" s="7" t="s">
        <v>277</v>
      </c>
      <c r="S8" s="8"/>
      <c r="T8" s="12"/>
      <c r="U8" s="8"/>
      <c r="V8" s="8"/>
      <c r="W8" s="8"/>
      <c r="X8" s="8"/>
      <c r="Y8" s="8"/>
      <c r="Z8" s="8"/>
      <c r="AA8" s="8"/>
    </row>
    <row r="9" spans="1:27" x14ac:dyDescent="0.2">
      <c r="A9" s="7" t="s">
        <v>201</v>
      </c>
      <c r="B9" s="7" t="s">
        <v>202</v>
      </c>
      <c r="C9" s="7" t="s">
        <v>277</v>
      </c>
      <c r="D9" s="7" t="s">
        <v>277</v>
      </c>
      <c r="E9" s="7">
        <v>70.34</v>
      </c>
      <c r="F9" s="7">
        <v>8.91</v>
      </c>
      <c r="G9" s="7">
        <v>11.63</v>
      </c>
      <c r="H9" s="7" t="s">
        <v>277</v>
      </c>
      <c r="I9" s="7" t="s">
        <v>277</v>
      </c>
      <c r="J9" s="7" t="s">
        <v>277</v>
      </c>
      <c r="K9" s="7" t="s">
        <v>277</v>
      </c>
      <c r="L9" s="7" t="s">
        <v>277</v>
      </c>
      <c r="M9" s="7" t="s">
        <v>277</v>
      </c>
      <c r="N9" s="7" t="s">
        <v>277</v>
      </c>
      <c r="O9" s="7" t="s">
        <v>277</v>
      </c>
      <c r="P9" s="7" t="s">
        <v>277</v>
      </c>
      <c r="Q9" s="7" t="s">
        <v>277</v>
      </c>
      <c r="R9" s="7" t="s">
        <v>277</v>
      </c>
      <c r="S9" s="8"/>
      <c r="T9" s="12"/>
      <c r="U9" s="8"/>
      <c r="V9" s="8"/>
      <c r="W9" s="8"/>
      <c r="X9" s="8"/>
      <c r="Y9" s="8"/>
      <c r="Z9" s="8"/>
      <c r="AA9" s="8"/>
    </row>
    <row r="10" spans="1:27" x14ac:dyDescent="0.2">
      <c r="A10" s="7" t="s">
        <v>159</v>
      </c>
      <c r="B10" s="7" t="s">
        <v>160</v>
      </c>
      <c r="C10" s="7" t="s">
        <v>277</v>
      </c>
      <c r="D10" s="7" t="s">
        <v>277</v>
      </c>
      <c r="E10" s="7">
        <v>53.83</v>
      </c>
      <c r="F10" s="7">
        <v>5.87</v>
      </c>
      <c r="G10" s="7" t="s">
        <v>277</v>
      </c>
      <c r="H10" s="7" t="s">
        <v>277</v>
      </c>
      <c r="I10" s="7" t="s">
        <v>277</v>
      </c>
      <c r="J10" s="7" t="s">
        <v>277</v>
      </c>
      <c r="K10" s="7" t="s">
        <v>277</v>
      </c>
      <c r="L10" s="7" t="s">
        <v>277</v>
      </c>
      <c r="M10" s="7" t="s">
        <v>277</v>
      </c>
      <c r="N10" s="7" t="s">
        <v>277</v>
      </c>
      <c r="O10" s="7" t="s">
        <v>277</v>
      </c>
      <c r="P10" s="7" t="s">
        <v>277</v>
      </c>
      <c r="Q10" s="7" t="s">
        <v>277</v>
      </c>
      <c r="R10" s="7" t="s">
        <v>277</v>
      </c>
      <c r="S10" s="8"/>
      <c r="T10" s="12"/>
      <c r="U10" s="8"/>
      <c r="V10" s="8"/>
      <c r="W10" s="8"/>
      <c r="X10" s="8"/>
      <c r="Y10" s="8"/>
      <c r="Z10" s="8"/>
      <c r="AA10" s="8"/>
    </row>
    <row r="11" spans="1:27" x14ac:dyDescent="0.2">
      <c r="A11" s="7" t="s">
        <v>275</v>
      </c>
      <c r="B11" s="7" t="s">
        <v>276</v>
      </c>
      <c r="C11" s="7" t="s">
        <v>277</v>
      </c>
      <c r="D11" s="7" t="s">
        <v>277</v>
      </c>
      <c r="E11" s="7" t="s">
        <v>277</v>
      </c>
      <c r="F11" s="7" t="s">
        <v>277</v>
      </c>
      <c r="G11" s="7" t="s">
        <v>277</v>
      </c>
      <c r="H11" s="7" t="s">
        <v>277</v>
      </c>
      <c r="I11" s="7" t="s">
        <v>277</v>
      </c>
      <c r="J11" s="7" t="s">
        <v>277</v>
      </c>
      <c r="K11" s="7" t="s">
        <v>277</v>
      </c>
      <c r="L11" s="7" t="s">
        <v>277</v>
      </c>
      <c r="M11" s="7" t="s">
        <v>277</v>
      </c>
      <c r="N11" s="7" t="s">
        <v>277</v>
      </c>
      <c r="O11" s="7" t="s">
        <v>277</v>
      </c>
      <c r="P11" s="7" t="s">
        <v>277</v>
      </c>
      <c r="Q11" s="7">
        <v>11.16</v>
      </c>
      <c r="R11" s="7" t="s">
        <v>277</v>
      </c>
      <c r="S11" s="8"/>
      <c r="T11" s="8"/>
      <c r="U11" s="8"/>
      <c r="V11" s="8"/>
      <c r="W11" s="8"/>
      <c r="X11" s="8"/>
      <c r="Y11" s="8"/>
      <c r="Z11" s="8"/>
      <c r="AA11" s="8"/>
    </row>
    <row r="12" spans="1:27" x14ac:dyDescent="0.2">
      <c r="A12" s="7" t="s">
        <v>117</v>
      </c>
      <c r="B12" s="7" t="s">
        <v>118</v>
      </c>
      <c r="C12" s="7">
        <v>321.2</v>
      </c>
      <c r="D12" s="7" t="s">
        <v>277</v>
      </c>
      <c r="E12" s="7">
        <v>34.1</v>
      </c>
      <c r="F12" s="7">
        <v>201.9</v>
      </c>
      <c r="G12" s="7" t="s">
        <v>277</v>
      </c>
      <c r="H12" s="7" t="s">
        <v>277</v>
      </c>
      <c r="I12" s="7">
        <v>3.57</v>
      </c>
      <c r="J12" s="7">
        <v>5.65</v>
      </c>
      <c r="K12" s="7">
        <v>24.14</v>
      </c>
      <c r="L12" s="7" t="s">
        <v>277</v>
      </c>
      <c r="M12" s="7">
        <v>56.46</v>
      </c>
      <c r="N12" s="7">
        <v>26.32</v>
      </c>
      <c r="O12" s="7" t="s">
        <v>277</v>
      </c>
      <c r="P12" s="7">
        <v>21.28</v>
      </c>
      <c r="Q12" s="7">
        <v>9.0399999999999991</v>
      </c>
      <c r="R12" s="7" t="s">
        <v>277</v>
      </c>
      <c r="S12" s="8"/>
      <c r="T12" s="8"/>
      <c r="U12" s="12"/>
      <c r="V12" s="8"/>
      <c r="W12" s="8"/>
      <c r="X12" s="8"/>
      <c r="Y12" s="8"/>
      <c r="Z12" s="8"/>
      <c r="AA12" s="8"/>
    </row>
    <row r="13" spans="1:27" x14ac:dyDescent="0.2">
      <c r="A13" s="7" t="s">
        <v>205</v>
      </c>
      <c r="B13" s="7" t="s">
        <v>206</v>
      </c>
      <c r="C13" s="7" t="s">
        <v>277</v>
      </c>
      <c r="D13" s="7" t="s">
        <v>277</v>
      </c>
      <c r="E13" s="7">
        <v>59.68</v>
      </c>
      <c r="F13" s="7" t="s">
        <v>277</v>
      </c>
      <c r="G13" s="7">
        <v>12.76</v>
      </c>
      <c r="H13" s="7" t="s">
        <v>277</v>
      </c>
      <c r="I13" s="7" t="s">
        <v>277</v>
      </c>
      <c r="J13" s="7" t="s">
        <v>277</v>
      </c>
      <c r="K13" s="7" t="s">
        <v>277</v>
      </c>
      <c r="L13" s="7" t="s">
        <v>277</v>
      </c>
      <c r="M13" s="7" t="s">
        <v>277</v>
      </c>
      <c r="N13" s="7" t="s">
        <v>277</v>
      </c>
      <c r="O13" s="7" t="s">
        <v>277</v>
      </c>
      <c r="P13" s="7" t="s">
        <v>277</v>
      </c>
      <c r="Q13" s="7" t="s">
        <v>277</v>
      </c>
      <c r="R13" s="7" t="s">
        <v>277</v>
      </c>
      <c r="S13" s="8"/>
      <c r="T13" s="8"/>
      <c r="U13" s="8"/>
      <c r="V13" s="8"/>
      <c r="W13" s="8"/>
      <c r="X13" s="8"/>
      <c r="Y13" s="8"/>
      <c r="Z13" s="8"/>
      <c r="AA13" s="8"/>
    </row>
    <row r="14" spans="1:27" x14ac:dyDescent="0.2">
      <c r="A14" s="7" t="s">
        <v>131</v>
      </c>
      <c r="B14" s="7" t="s">
        <v>132</v>
      </c>
      <c r="C14" s="7" t="s">
        <v>277</v>
      </c>
      <c r="D14" s="7" t="s">
        <v>277</v>
      </c>
      <c r="E14" s="7">
        <v>59.76</v>
      </c>
      <c r="F14" s="7" t="s">
        <v>277</v>
      </c>
      <c r="G14" s="7">
        <v>12.05</v>
      </c>
      <c r="H14" s="7" t="s">
        <v>277</v>
      </c>
      <c r="I14" s="7" t="s">
        <v>277</v>
      </c>
      <c r="J14" s="7" t="s">
        <v>277</v>
      </c>
      <c r="K14" s="7" t="s">
        <v>277</v>
      </c>
      <c r="L14" s="7" t="s">
        <v>277</v>
      </c>
      <c r="M14" s="7" t="s">
        <v>277</v>
      </c>
      <c r="N14" s="7" t="s">
        <v>277</v>
      </c>
      <c r="O14" s="7" t="s">
        <v>277</v>
      </c>
      <c r="P14" s="7" t="s">
        <v>277</v>
      </c>
      <c r="Q14" s="7" t="s">
        <v>277</v>
      </c>
      <c r="R14" s="7" t="s">
        <v>277</v>
      </c>
      <c r="S14" s="8"/>
      <c r="T14" s="12"/>
      <c r="U14" s="8"/>
      <c r="V14" s="8"/>
      <c r="W14" s="8"/>
      <c r="X14" s="8"/>
      <c r="Y14" s="8"/>
      <c r="Z14" s="8"/>
      <c r="AA14" s="8"/>
    </row>
    <row r="15" spans="1:27" x14ac:dyDescent="0.2">
      <c r="A15" s="7" t="s">
        <v>133</v>
      </c>
      <c r="B15" s="7" t="s">
        <v>134</v>
      </c>
      <c r="C15" s="7" t="s">
        <v>277</v>
      </c>
      <c r="D15" s="7" t="s">
        <v>277</v>
      </c>
      <c r="E15" s="7">
        <v>54.87</v>
      </c>
      <c r="F15" s="7">
        <v>5.58</v>
      </c>
      <c r="G15" s="7">
        <v>11.46</v>
      </c>
      <c r="H15" s="7" t="s">
        <v>277</v>
      </c>
      <c r="I15" s="7" t="s">
        <v>277</v>
      </c>
      <c r="J15" s="7" t="s">
        <v>277</v>
      </c>
      <c r="K15" s="7" t="s">
        <v>277</v>
      </c>
      <c r="L15" s="7" t="s">
        <v>277</v>
      </c>
      <c r="M15" s="7" t="s">
        <v>277</v>
      </c>
      <c r="N15" s="7" t="s">
        <v>277</v>
      </c>
      <c r="O15" s="7" t="s">
        <v>277</v>
      </c>
      <c r="P15" s="7" t="s">
        <v>277</v>
      </c>
      <c r="Q15" s="7" t="s">
        <v>277</v>
      </c>
      <c r="R15" s="7" t="s">
        <v>277</v>
      </c>
      <c r="S15" s="8"/>
      <c r="T15" s="12"/>
      <c r="U15" s="8"/>
      <c r="V15" s="8"/>
      <c r="W15" s="8"/>
      <c r="X15" s="8"/>
      <c r="Y15" s="8"/>
      <c r="Z15" s="8"/>
      <c r="AA15" s="8"/>
    </row>
    <row r="16" spans="1:27" x14ac:dyDescent="0.2">
      <c r="A16" s="7" t="s">
        <v>231</v>
      </c>
      <c r="B16" s="7" t="s">
        <v>232</v>
      </c>
      <c r="C16" s="7" t="s">
        <v>277</v>
      </c>
      <c r="D16" s="7" t="s">
        <v>277</v>
      </c>
      <c r="E16" s="7" t="s">
        <v>277</v>
      </c>
      <c r="F16" s="7" t="s">
        <v>277</v>
      </c>
      <c r="G16" s="7">
        <v>14.27</v>
      </c>
      <c r="H16" s="7" t="s">
        <v>277</v>
      </c>
      <c r="I16" s="7" t="s">
        <v>277</v>
      </c>
      <c r="J16" s="7" t="s">
        <v>277</v>
      </c>
      <c r="K16" s="7" t="s">
        <v>277</v>
      </c>
      <c r="L16" s="7">
        <v>12.76</v>
      </c>
      <c r="M16" s="7" t="s">
        <v>277</v>
      </c>
      <c r="N16" s="7" t="s">
        <v>277</v>
      </c>
      <c r="O16" s="7" t="s">
        <v>277</v>
      </c>
      <c r="P16" s="7" t="s">
        <v>277</v>
      </c>
      <c r="Q16" s="7" t="s">
        <v>277</v>
      </c>
      <c r="R16" s="7" t="s">
        <v>277</v>
      </c>
      <c r="S16" s="8"/>
      <c r="T16" s="8"/>
      <c r="U16" s="8"/>
      <c r="V16" s="8"/>
      <c r="W16" s="8"/>
      <c r="X16" s="8"/>
      <c r="Y16" s="8"/>
      <c r="Z16" s="8"/>
      <c r="AA16" s="8"/>
    </row>
    <row r="17" spans="1:27" x14ac:dyDescent="0.2">
      <c r="A17" s="7" t="s">
        <v>129</v>
      </c>
      <c r="B17" s="7" t="s">
        <v>130</v>
      </c>
      <c r="C17" s="7" t="s">
        <v>277</v>
      </c>
      <c r="D17" s="7">
        <v>20.12</v>
      </c>
      <c r="E17" s="7" t="s">
        <v>277</v>
      </c>
      <c r="F17" s="7">
        <v>36.26</v>
      </c>
      <c r="G17" s="7" t="s">
        <v>277</v>
      </c>
      <c r="H17" s="7" t="s">
        <v>277</v>
      </c>
      <c r="I17" s="7" t="s">
        <v>277</v>
      </c>
      <c r="J17" s="7" t="s">
        <v>277</v>
      </c>
      <c r="K17" s="7">
        <v>53.52</v>
      </c>
      <c r="L17" s="7" t="s">
        <v>277</v>
      </c>
      <c r="M17" s="7" t="s">
        <v>277</v>
      </c>
      <c r="N17" s="7" t="s">
        <v>277</v>
      </c>
      <c r="O17" s="7" t="s">
        <v>277</v>
      </c>
      <c r="P17" s="7" t="s">
        <v>277</v>
      </c>
      <c r="Q17" s="7" t="s">
        <v>277</v>
      </c>
      <c r="R17" s="7" t="s">
        <v>277</v>
      </c>
      <c r="S17" s="8"/>
      <c r="T17" s="8"/>
      <c r="U17" s="8"/>
      <c r="V17" s="8"/>
      <c r="W17" s="8"/>
      <c r="X17" s="8"/>
      <c r="Y17" s="8"/>
      <c r="Z17" s="8"/>
      <c r="AA17" s="8"/>
    </row>
    <row r="18" spans="1:27" x14ac:dyDescent="0.2">
      <c r="A18" s="7" t="s">
        <v>123</v>
      </c>
      <c r="B18" s="7" t="s">
        <v>124</v>
      </c>
      <c r="C18" s="7" t="s">
        <v>277</v>
      </c>
      <c r="D18" s="7">
        <v>15.09</v>
      </c>
      <c r="E18" s="7" t="s">
        <v>277</v>
      </c>
      <c r="F18" s="7" t="s">
        <v>277</v>
      </c>
      <c r="G18" s="7" t="s">
        <v>277</v>
      </c>
      <c r="H18" s="7" t="s">
        <v>277</v>
      </c>
      <c r="I18" s="7" t="s">
        <v>277</v>
      </c>
      <c r="J18" s="7">
        <v>46.77</v>
      </c>
      <c r="K18" s="7" t="s">
        <v>277</v>
      </c>
      <c r="L18" s="7">
        <v>12.02</v>
      </c>
      <c r="M18" s="7" t="s">
        <v>277</v>
      </c>
      <c r="N18" s="7">
        <v>81.44</v>
      </c>
      <c r="O18" s="7" t="s">
        <v>277</v>
      </c>
      <c r="P18" s="7" t="s">
        <v>277</v>
      </c>
      <c r="Q18" s="7" t="s">
        <v>277</v>
      </c>
      <c r="R18" s="7" t="s">
        <v>277</v>
      </c>
      <c r="S18" s="8"/>
      <c r="T18" s="8"/>
      <c r="U18" s="8"/>
      <c r="V18" s="8"/>
      <c r="W18" s="8"/>
      <c r="X18" s="8"/>
      <c r="Y18" s="8"/>
      <c r="Z18" s="8"/>
      <c r="AA18" s="8"/>
    </row>
    <row r="19" spans="1:27" x14ac:dyDescent="0.2">
      <c r="A19" s="7" t="s">
        <v>237</v>
      </c>
      <c r="B19" s="7" t="s">
        <v>238</v>
      </c>
      <c r="C19" s="7" t="s">
        <v>277</v>
      </c>
      <c r="D19" s="7" t="s">
        <v>277</v>
      </c>
      <c r="E19" s="7" t="s">
        <v>277</v>
      </c>
      <c r="F19" s="7" t="s">
        <v>277</v>
      </c>
      <c r="G19" s="7">
        <v>16.78</v>
      </c>
      <c r="H19" s="7" t="s">
        <v>277</v>
      </c>
      <c r="I19" s="7" t="s">
        <v>277</v>
      </c>
      <c r="J19" s="7">
        <v>69.92</v>
      </c>
      <c r="K19" s="7" t="s">
        <v>277</v>
      </c>
      <c r="L19" s="7">
        <v>25.64</v>
      </c>
      <c r="M19" s="7">
        <v>43.38</v>
      </c>
      <c r="N19" s="7">
        <v>165.01</v>
      </c>
      <c r="O19" s="7" t="s">
        <v>277</v>
      </c>
      <c r="P19" s="7" t="s">
        <v>277</v>
      </c>
      <c r="Q19" s="7" t="s">
        <v>277</v>
      </c>
      <c r="R19" s="7" t="s">
        <v>277</v>
      </c>
      <c r="S19" s="8"/>
      <c r="T19" s="8"/>
      <c r="U19" s="8"/>
      <c r="V19" s="8"/>
      <c r="W19" s="8"/>
      <c r="X19" s="8"/>
      <c r="Y19" s="8"/>
      <c r="Z19" s="8"/>
      <c r="AA19" s="8"/>
    </row>
    <row r="20" spans="1:27" x14ac:dyDescent="0.2">
      <c r="A20" s="7" t="s">
        <v>247</v>
      </c>
      <c r="B20" s="7" t="s">
        <v>248</v>
      </c>
      <c r="C20" s="7" t="s">
        <v>277</v>
      </c>
      <c r="D20" s="7" t="s">
        <v>277</v>
      </c>
      <c r="E20" s="7" t="s">
        <v>277</v>
      </c>
      <c r="F20" s="7" t="s">
        <v>277</v>
      </c>
      <c r="G20" s="7" t="s">
        <v>277</v>
      </c>
      <c r="H20" s="7">
        <v>117.69</v>
      </c>
      <c r="I20" s="7">
        <v>4.33</v>
      </c>
      <c r="J20" s="7" t="s">
        <v>277</v>
      </c>
      <c r="K20" s="7">
        <v>125.95</v>
      </c>
      <c r="L20" s="7">
        <v>129.63</v>
      </c>
      <c r="M20" s="7" t="s">
        <v>277</v>
      </c>
      <c r="N20" s="7" t="s">
        <v>277</v>
      </c>
      <c r="O20" s="7">
        <v>54.57</v>
      </c>
      <c r="P20" s="7" t="s">
        <v>277</v>
      </c>
      <c r="Q20" s="7" t="s">
        <v>277</v>
      </c>
      <c r="R20" s="7" t="s">
        <v>277</v>
      </c>
      <c r="S20" s="8"/>
      <c r="T20" s="8"/>
      <c r="U20" s="8"/>
      <c r="V20" s="8"/>
      <c r="W20" s="8"/>
      <c r="X20" s="8"/>
      <c r="Y20" s="8"/>
      <c r="Z20" s="8"/>
      <c r="AA20" s="8"/>
    </row>
    <row r="21" spans="1:27" x14ac:dyDescent="0.2">
      <c r="A21" s="7" t="s">
        <v>109</v>
      </c>
      <c r="B21" s="7" t="s">
        <v>110</v>
      </c>
      <c r="C21" s="7">
        <v>412.39</v>
      </c>
      <c r="D21" s="7" t="s">
        <v>277</v>
      </c>
      <c r="E21" s="7" t="s">
        <v>277</v>
      </c>
      <c r="F21" s="7" t="s">
        <v>277</v>
      </c>
      <c r="G21" s="7" t="s">
        <v>277</v>
      </c>
      <c r="H21" s="7" t="s">
        <v>277</v>
      </c>
      <c r="I21" s="7" t="s">
        <v>277</v>
      </c>
      <c r="J21" s="7" t="s">
        <v>277</v>
      </c>
      <c r="K21" s="7" t="s">
        <v>277</v>
      </c>
      <c r="L21" s="7" t="s">
        <v>277</v>
      </c>
      <c r="M21" s="7" t="s">
        <v>277</v>
      </c>
      <c r="N21" s="7" t="s">
        <v>277</v>
      </c>
      <c r="O21" s="7" t="s">
        <v>277</v>
      </c>
      <c r="P21" s="7" t="s">
        <v>277</v>
      </c>
      <c r="Q21" s="7" t="s">
        <v>277</v>
      </c>
      <c r="R21" s="7" t="s">
        <v>277</v>
      </c>
      <c r="S21" s="8"/>
      <c r="T21" s="8"/>
      <c r="U21" s="8"/>
      <c r="V21" s="8"/>
      <c r="W21" s="8"/>
      <c r="X21" s="8"/>
      <c r="Y21" s="8"/>
      <c r="Z21" s="8"/>
      <c r="AA21" s="8"/>
    </row>
    <row r="22" spans="1:27" x14ac:dyDescent="0.2">
      <c r="A22" s="7" t="s">
        <v>119</v>
      </c>
      <c r="B22" s="7" t="s">
        <v>120</v>
      </c>
      <c r="C22" s="7" t="s">
        <v>277</v>
      </c>
      <c r="D22" s="7">
        <v>138.13999999999999</v>
      </c>
      <c r="E22" s="7" t="s">
        <v>277</v>
      </c>
      <c r="F22" s="7" t="s">
        <v>277</v>
      </c>
      <c r="G22" s="7" t="s">
        <v>277</v>
      </c>
      <c r="H22" s="7" t="s">
        <v>277</v>
      </c>
      <c r="I22" s="7" t="s">
        <v>277</v>
      </c>
      <c r="J22" s="7" t="s">
        <v>277</v>
      </c>
      <c r="K22" s="7" t="s">
        <v>277</v>
      </c>
      <c r="L22" s="7" t="s">
        <v>277</v>
      </c>
      <c r="M22" s="7" t="s">
        <v>277</v>
      </c>
      <c r="N22" s="7" t="s">
        <v>277</v>
      </c>
      <c r="O22" s="7" t="s">
        <v>277</v>
      </c>
      <c r="P22" s="7" t="s">
        <v>277</v>
      </c>
      <c r="Q22" s="7" t="s">
        <v>277</v>
      </c>
      <c r="R22" s="7" t="s">
        <v>277</v>
      </c>
      <c r="S22" s="8"/>
      <c r="T22" s="8"/>
      <c r="U22" s="8"/>
      <c r="V22" s="8"/>
      <c r="W22" s="8"/>
      <c r="X22" s="8"/>
      <c r="Y22" s="8"/>
      <c r="Z22" s="8"/>
      <c r="AA22" s="8"/>
    </row>
    <row r="23" spans="1:27" x14ac:dyDescent="0.2">
      <c r="A23" s="7" t="s">
        <v>249</v>
      </c>
      <c r="B23" s="7" t="s">
        <v>250</v>
      </c>
      <c r="C23" s="7" t="s">
        <v>277</v>
      </c>
      <c r="D23" s="7" t="s">
        <v>277</v>
      </c>
      <c r="E23" s="7" t="s">
        <v>277</v>
      </c>
      <c r="F23" s="7" t="s">
        <v>277</v>
      </c>
      <c r="G23" s="7" t="s">
        <v>277</v>
      </c>
      <c r="H23" s="7">
        <v>44.74</v>
      </c>
      <c r="I23" s="7" t="s">
        <v>277</v>
      </c>
      <c r="J23" s="7" t="s">
        <v>277</v>
      </c>
      <c r="K23" s="7" t="s">
        <v>277</v>
      </c>
      <c r="L23" s="7" t="s">
        <v>277</v>
      </c>
      <c r="M23" s="7" t="s">
        <v>277</v>
      </c>
      <c r="N23" s="7">
        <v>66.2</v>
      </c>
      <c r="O23" s="7" t="s">
        <v>277</v>
      </c>
      <c r="P23" s="7">
        <v>176.54</v>
      </c>
      <c r="Q23" s="7">
        <v>140.32</v>
      </c>
      <c r="R23" s="7" t="s">
        <v>277</v>
      </c>
      <c r="S23" s="8"/>
      <c r="T23" s="8"/>
      <c r="U23" s="8"/>
      <c r="V23" s="8"/>
      <c r="W23" s="8"/>
      <c r="X23" s="8"/>
      <c r="Y23" s="8"/>
      <c r="Z23" s="8"/>
      <c r="AA23" s="8"/>
    </row>
    <row r="24" spans="1:27" x14ac:dyDescent="0.2">
      <c r="A24" s="7" t="s">
        <v>161</v>
      </c>
      <c r="B24" s="7" t="s">
        <v>162</v>
      </c>
      <c r="C24" s="7" t="s">
        <v>277</v>
      </c>
      <c r="D24" s="7" t="s">
        <v>277</v>
      </c>
      <c r="E24" s="7">
        <v>60.39</v>
      </c>
      <c r="F24" s="7">
        <v>5.89</v>
      </c>
      <c r="G24" s="7">
        <v>12.57</v>
      </c>
      <c r="H24" s="7" t="s">
        <v>277</v>
      </c>
      <c r="I24" s="7" t="s">
        <v>277</v>
      </c>
      <c r="J24" s="7" t="s">
        <v>277</v>
      </c>
      <c r="K24" s="7" t="s">
        <v>277</v>
      </c>
      <c r="L24" s="7" t="s">
        <v>277</v>
      </c>
      <c r="M24" s="7" t="s">
        <v>277</v>
      </c>
      <c r="N24" s="7" t="s">
        <v>277</v>
      </c>
      <c r="O24" s="7" t="s">
        <v>277</v>
      </c>
      <c r="P24" s="7" t="s">
        <v>277</v>
      </c>
      <c r="Q24" s="7" t="s">
        <v>277</v>
      </c>
      <c r="R24" s="7" t="s">
        <v>277</v>
      </c>
      <c r="S24" s="8"/>
      <c r="T24" s="8"/>
      <c r="U24" s="8"/>
      <c r="V24" s="8"/>
      <c r="W24" s="8"/>
      <c r="X24" s="8"/>
      <c r="Y24" s="8"/>
      <c r="Z24" s="8"/>
      <c r="AA24" s="8"/>
    </row>
    <row r="25" spans="1:27" x14ac:dyDescent="0.2">
      <c r="A25" s="7" t="s">
        <v>169</v>
      </c>
      <c r="B25" s="7" t="s">
        <v>170</v>
      </c>
      <c r="C25" s="7" t="s">
        <v>277</v>
      </c>
      <c r="D25" s="7" t="s">
        <v>277</v>
      </c>
      <c r="E25" s="7">
        <v>80.430000000000007</v>
      </c>
      <c r="F25" s="7">
        <v>11.55</v>
      </c>
      <c r="G25" s="7">
        <v>13.33</v>
      </c>
      <c r="H25" s="7" t="s">
        <v>277</v>
      </c>
      <c r="I25" s="7" t="s">
        <v>277</v>
      </c>
      <c r="J25" s="7" t="s">
        <v>277</v>
      </c>
      <c r="K25" s="7" t="s">
        <v>277</v>
      </c>
      <c r="L25" s="7" t="s">
        <v>277</v>
      </c>
      <c r="M25" s="7" t="s">
        <v>277</v>
      </c>
      <c r="N25" s="7" t="s">
        <v>277</v>
      </c>
      <c r="O25" s="7" t="s">
        <v>277</v>
      </c>
      <c r="P25" s="7" t="s">
        <v>277</v>
      </c>
      <c r="Q25" s="7" t="s">
        <v>277</v>
      </c>
      <c r="R25" s="7" t="s">
        <v>277</v>
      </c>
      <c r="S25" s="8"/>
      <c r="T25" s="12"/>
      <c r="U25" s="8"/>
      <c r="V25" s="8"/>
      <c r="W25" s="8"/>
      <c r="X25" s="8"/>
      <c r="Y25" s="8"/>
      <c r="Z25" s="8"/>
      <c r="AA25" s="8"/>
    </row>
    <row r="26" spans="1:27" x14ac:dyDescent="0.2">
      <c r="A26" s="7" t="s">
        <v>219</v>
      </c>
      <c r="B26" s="7" t="s">
        <v>220</v>
      </c>
      <c r="C26" s="7" t="s">
        <v>277</v>
      </c>
      <c r="D26" s="7" t="s">
        <v>277</v>
      </c>
      <c r="E26" s="7" t="s">
        <v>277</v>
      </c>
      <c r="F26" s="7">
        <v>18.760000000000002</v>
      </c>
      <c r="G26" s="7" t="s">
        <v>277</v>
      </c>
      <c r="H26" s="7">
        <v>14.53</v>
      </c>
      <c r="I26" s="7">
        <v>20.25</v>
      </c>
      <c r="J26" s="7" t="s">
        <v>277</v>
      </c>
      <c r="K26" s="7" t="s">
        <v>277</v>
      </c>
      <c r="L26" s="7">
        <v>25.48</v>
      </c>
      <c r="M26" s="7">
        <v>9.73</v>
      </c>
      <c r="N26" s="7">
        <v>21.22</v>
      </c>
      <c r="O26" s="7">
        <v>65.66</v>
      </c>
      <c r="P26" s="7">
        <v>2.56</v>
      </c>
      <c r="Q26" s="7">
        <v>17.510000000000002</v>
      </c>
      <c r="R26" s="7" t="s">
        <v>277</v>
      </c>
      <c r="S26" s="8"/>
      <c r="T26" s="8"/>
      <c r="U26" s="8"/>
      <c r="V26" s="8"/>
      <c r="W26" s="8"/>
      <c r="X26" s="8"/>
      <c r="Y26" s="8"/>
      <c r="Z26" s="8"/>
      <c r="AA26" s="8"/>
    </row>
    <row r="27" spans="1:27" x14ac:dyDescent="0.2">
      <c r="A27" s="7" t="s">
        <v>273</v>
      </c>
      <c r="B27" s="7" t="s">
        <v>274</v>
      </c>
      <c r="C27" s="7" t="s">
        <v>277</v>
      </c>
      <c r="D27" s="7" t="s">
        <v>277</v>
      </c>
      <c r="E27" s="7" t="s">
        <v>277</v>
      </c>
      <c r="F27" s="7" t="s">
        <v>277</v>
      </c>
      <c r="G27" s="7" t="s">
        <v>277</v>
      </c>
      <c r="H27" s="7" t="s">
        <v>277</v>
      </c>
      <c r="I27" s="7" t="s">
        <v>277</v>
      </c>
      <c r="J27" s="7" t="s">
        <v>277</v>
      </c>
      <c r="K27" s="7" t="s">
        <v>277</v>
      </c>
      <c r="L27" s="7" t="s">
        <v>277</v>
      </c>
      <c r="M27" s="7" t="s">
        <v>277</v>
      </c>
      <c r="N27" s="7" t="s">
        <v>277</v>
      </c>
      <c r="O27" s="7" t="s">
        <v>277</v>
      </c>
      <c r="P27" s="7" t="s">
        <v>277</v>
      </c>
      <c r="Q27" s="7">
        <v>13.97</v>
      </c>
      <c r="R27" s="7" t="s">
        <v>277</v>
      </c>
      <c r="S27" s="8"/>
      <c r="T27" s="8"/>
      <c r="U27" s="8"/>
      <c r="V27" s="8"/>
      <c r="W27" s="8"/>
      <c r="X27" s="8"/>
      <c r="Y27" s="8"/>
      <c r="Z27" s="8"/>
      <c r="AA27" s="8"/>
    </row>
    <row r="28" spans="1:27" x14ac:dyDescent="0.2">
      <c r="A28" s="7" t="s">
        <v>113</v>
      </c>
      <c r="B28" s="7" t="s">
        <v>114</v>
      </c>
      <c r="C28" s="7">
        <v>2.61</v>
      </c>
      <c r="D28" s="7" t="s">
        <v>277</v>
      </c>
      <c r="E28" s="7">
        <v>63.78</v>
      </c>
      <c r="F28" s="7">
        <v>10.17</v>
      </c>
      <c r="G28" s="7">
        <v>12.21</v>
      </c>
      <c r="H28" s="7" t="s">
        <v>277</v>
      </c>
      <c r="I28" s="7" t="s">
        <v>277</v>
      </c>
      <c r="J28" s="7" t="s">
        <v>277</v>
      </c>
      <c r="K28" s="7" t="s">
        <v>277</v>
      </c>
      <c r="L28" s="7" t="s">
        <v>277</v>
      </c>
      <c r="M28" s="7" t="s">
        <v>277</v>
      </c>
      <c r="N28" s="7" t="s">
        <v>277</v>
      </c>
      <c r="O28" s="7" t="s">
        <v>277</v>
      </c>
      <c r="P28" s="7" t="s">
        <v>277</v>
      </c>
      <c r="Q28" s="7" t="s">
        <v>277</v>
      </c>
      <c r="R28" s="7" t="s">
        <v>277</v>
      </c>
      <c r="S28" s="8"/>
      <c r="T28" s="12"/>
      <c r="U28" s="8"/>
      <c r="V28" s="8"/>
      <c r="W28" s="8"/>
      <c r="X28" s="8"/>
      <c r="Y28" s="8"/>
      <c r="Z28" s="8"/>
      <c r="AA28" s="8"/>
    </row>
    <row r="29" spans="1:27" x14ac:dyDescent="0.2">
      <c r="A29" s="7" t="s">
        <v>209</v>
      </c>
      <c r="B29" s="7" t="s">
        <v>210</v>
      </c>
      <c r="C29" s="7" t="s">
        <v>277</v>
      </c>
      <c r="D29" s="7" t="s">
        <v>277</v>
      </c>
      <c r="E29" s="7">
        <v>57.2</v>
      </c>
      <c r="F29" s="7">
        <v>6.94</v>
      </c>
      <c r="G29" s="7">
        <v>10.67</v>
      </c>
      <c r="H29" s="7" t="s">
        <v>277</v>
      </c>
      <c r="I29" s="7" t="s">
        <v>277</v>
      </c>
      <c r="J29" s="7" t="s">
        <v>277</v>
      </c>
      <c r="K29" s="7" t="s">
        <v>277</v>
      </c>
      <c r="L29" s="7" t="s">
        <v>277</v>
      </c>
      <c r="M29" s="7" t="s">
        <v>277</v>
      </c>
      <c r="N29" s="7" t="s">
        <v>277</v>
      </c>
      <c r="O29" s="7" t="s">
        <v>277</v>
      </c>
      <c r="P29" s="7" t="s">
        <v>277</v>
      </c>
      <c r="Q29" s="7" t="s">
        <v>277</v>
      </c>
      <c r="R29" s="7">
        <v>4.3099999999999996</v>
      </c>
      <c r="S29" s="8"/>
      <c r="T29" s="12"/>
      <c r="U29" s="8"/>
      <c r="V29" s="8"/>
      <c r="W29" s="8"/>
      <c r="X29" s="8"/>
      <c r="Y29" s="8"/>
      <c r="Z29" s="8"/>
      <c r="AA29" s="8"/>
    </row>
    <row r="30" spans="1:27" x14ac:dyDescent="0.2">
      <c r="A30" s="7" t="s">
        <v>191</v>
      </c>
      <c r="B30" s="7" t="s">
        <v>192</v>
      </c>
      <c r="C30" s="7" t="s">
        <v>277</v>
      </c>
      <c r="D30" s="7" t="s">
        <v>277</v>
      </c>
      <c r="E30" s="7">
        <v>55.95</v>
      </c>
      <c r="F30" s="7">
        <v>8.32</v>
      </c>
      <c r="G30" s="7">
        <v>10.119999999999999</v>
      </c>
      <c r="H30" s="7" t="s">
        <v>277</v>
      </c>
      <c r="I30" s="7" t="s">
        <v>277</v>
      </c>
      <c r="J30" s="7" t="s">
        <v>277</v>
      </c>
      <c r="K30" s="7" t="s">
        <v>277</v>
      </c>
      <c r="L30" s="7" t="s">
        <v>277</v>
      </c>
      <c r="M30" s="7" t="s">
        <v>277</v>
      </c>
      <c r="N30" s="7" t="s">
        <v>277</v>
      </c>
      <c r="O30" s="7" t="s">
        <v>277</v>
      </c>
      <c r="P30" s="7" t="s">
        <v>277</v>
      </c>
      <c r="Q30" s="7" t="s">
        <v>277</v>
      </c>
      <c r="R30" s="7" t="s">
        <v>277</v>
      </c>
      <c r="S30" s="8"/>
      <c r="T30" s="12"/>
      <c r="U30" s="8"/>
      <c r="V30" s="8"/>
      <c r="W30" s="8"/>
      <c r="X30" s="8"/>
      <c r="Y30" s="8"/>
      <c r="Z30" s="8"/>
      <c r="AA30" s="8"/>
    </row>
    <row r="31" spans="1:27" x14ac:dyDescent="0.2">
      <c r="A31" s="7" t="s">
        <v>211</v>
      </c>
      <c r="B31" s="7" t="s">
        <v>212</v>
      </c>
      <c r="C31" s="7" t="s">
        <v>277</v>
      </c>
      <c r="D31" s="7" t="s">
        <v>277</v>
      </c>
      <c r="E31" s="7">
        <v>62.63</v>
      </c>
      <c r="F31" s="7">
        <v>5.95</v>
      </c>
      <c r="G31" s="7">
        <v>13.69</v>
      </c>
      <c r="H31" s="7" t="s">
        <v>277</v>
      </c>
      <c r="I31" s="7" t="s">
        <v>277</v>
      </c>
      <c r="J31" s="7" t="s">
        <v>277</v>
      </c>
      <c r="K31" s="7" t="s">
        <v>277</v>
      </c>
      <c r="L31" s="7" t="s">
        <v>277</v>
      </c>
      <c r="M31" s="7" t="s">
        <v>277</v>
      </c>
      <c r="N31" s="7" t="s">
        <v>277</v>
      </c>
      <c r="O31" s="7" t="s">
        <v>277</v>
      </c>
      <c r="P31" s="7" t="s">
        <v>277</v>
      </c>
      <c r="Q31" s="7" t="s">
        <v>277</v>
      </c>
      <c r="R31" s="7" t="s">
        <v>277</v>
      </c>
      <c r="S31" s="8"/>
      <c r="T31" s="12"/>
      <c r="U31" s="8"/>
      <c r="V31" s="8"/>
      <c r="W31" s="8"/>
      <c r="X31" s="8"/>
      <c r="Y31" s="8"/>
      <c r="Z31" s="8"/>
      <c r="AA31" s="8"/>
    </row>
    <row r="32" spans="1:27" x14ac:dyDescent="0.2">
      <c r="A32" s="7" t="s">
        <v>193</v>
      </c>
      <c r="B32" s="7" t="s">
        <v>194</v>
      </c>
      <c r="C32" s="7" t="s">
        <v>277</v>
      </c>
      <c r="D32" s="7" t="s">
        <v>277</v>
      </c>
      <c r="E32" s="7">
        <v>48.78</v>
      </c>
      <c r="F32" s="7" t="s">
        <v>277</v>
      </c>
      <c r="G32" s="7" t="s">
        <v>277</v>
      </c>
      <c r="H32" s="7" t="s">
        <v>277</v>
      </c>
      <c r="I32" s="7" t="s">
        <v>277</v>
      </c>
      <c r="J32" s="7" t="s">
        <v>277</v>
      </c>
      <c r="K32" s="7" t="s">
        <v>277</v>
      </c>
      <c r="L32" s="7" t="s">
        <v>277</v>
      </c>
      <c r="M32" s="7" t="s">
        <v>277</v>
      </c>
      <c r="N32" s="7" t="s">
        <v>277</v>
      </c>
      <c r="O32" s="7" t="s">
        <v>277</v>
      </c>
      <c r="P32" s="7" t="s">
        <v>277</v>
      </c>
      <c r="Q32" s="7" t="s">
        <v>277</v>
      </c>
      <c r="R32" s="7" t="s">
        <v>277</v>
      </c>
      <c r="S32" s="8"/>
      <c r="T32" s="12"/>
      <c r="U32" s="8"/>
      <c r="V32" s="8"/>
      <c r="W32" s="8"/>
      <c r="X32" s="8"/>
      <c r="Y32" s="8"/>
      <c r="Z32" s="8"/>
      <c r="AA32" s="8"/>
    </row>
    <row r="33" spans="1:27" x14ac:dyDescent="0.2">
      <c r="A33" s="7" t="s">
        <v>151</v>
      </c>
      <c r="B33" s="7" t="s">
        <v>152</v>
      </c>
      <c r="C33" s="7" t="s">
        <v>277</v>
      </c>
      <c r="D33" s="7" t="s">
        <v>277</v>
      </c>
      <c r="E33" s="7">
        <v>79.34</v>
      </c>
      <c r="F33" s="7">
        <v>6.24</v>
      </c>
      <c r="G33" s="7">
        <v>13.58</v>
      </c>
      <c r="H33" s="7" t="s">
        <v>277</v>
      </c>
      <c r="I33" s="7" t="s">
        <v>277</v>
      </c>
      <c r="J33" s="7" t="s">
        <v>277</v>
      </c>
      <c r="K33" s="7" t="s">
        <v>277</v>
      </c>
      <c r="L33" s="7" t="s">
        <v>277</v>
      </c>
      <c r="M33" s="7" t="s">
        <v>277</v>
      </c>
      <c r="N33" s="7" t="s">
        <v>277</v>
      </c>
      <c r="O33" s="7" t="s">
        <v>277</v>
      </c>
      <c r="P33" s="7" t="s">
        <v>277</v>
      </c>
      <c r="Q33" s="7" t="s">
        <v>277</v>
      </c>
      <c r="R33" s="7" t="s">
        <v>277</v>
      </c>
      <c r="S33" s="8"/>
      <c r="T33" s="8"/>
      <c r="U33" s="8"/>
      <c r="V33" s="8"/>
      <c r="W33" s="8"/>
      <c r="X33" s="8"/>
      <c r="Y33" s="8"/>
      <c r="Z33" s="8"/>
      <c r="AA33" s="8"/>
    </row>
    <row r="34" spans="1:27" x14ac:dyDescent="0.2">
      <c r="A34" s="7" t="s">
        <v>267</v>
      </c>
      <c r="B34" s="7" t="s">
        <v>268</v>
      </c>
      <c r="C34" s="7" t="s">
        <v>277</v>
      </c>
      <c r="D34" s="7" t="s">
        <v>277</v>
      </c>
      <c r="E34" s="7" t="s">
        <v>277</v>
      </c>
      <c r="F34" s="7" t="s">
        <v>277</v>
      </c>
      <c r="G34" s="7" t="s">
        <v>277</v>
      </c>
      <c r="H34" s="7" t="s">
        <v>277</v>
      </c>
      <c r="I34" s="7" t="s">
        <v>277</v>
      </c>
      <c r="J34" s="7" t="s">
        <v>277</v>
      </c>
      <c r="K34" s="7" t="s">
        <v>277</v>
      </c>
      <c r="L34" s="7" t="s">
        <v>277</v>
      </c>
      <c r="M34" s="7" t="s">
        <v>277</v>
      </c>
      <c r="N34" s="7">
        <v>16.91</v>
      </c>
      <c r="O34" s="7" t="s">
        <v>277</v>
      </c>
      <c r="P34" s="7" t="s">
        <v>277</v>
      </c>
      <c r="Q34" s="7" t="s">
        <v>277</v>
      </c>
      <c r="R34" s="7" t="s">
        <v>277</v>
      </c>
      <c r="S34" s="8"/>
      <c r="T34" s="8"/>
      <c r="U34" s="8"/>
      <c r="V34" s="8"/>
      <c r="W34" s="8"/>
      <c r="X34" s="8"/>
      <c r="Y34" s="8"/>
      <c r="Z34" s="8"/>
      <c r="AA34" s="8"/>
    </row>
    <row r="35" spans="1:27" x14ac:dyDescent="0.2">
      <c r="A35" s="7" t="s">
        <v>261</v>
      </c>
      <c r="B35" s="7" t="s">
        <v>262</v>
      </c>
      <c r="C35" s="7" t="s">
        <v>277</v>
      </c>
      <c r="D35" s="7" t="s">
        <v>277</v>
      </c>
      <c r="E35" s="7" t="s">
        <v>277</v>
      </c>
      <c r="F35" s="7" t="s">
        <v>277</v>
      </c>
      <c r="G35" s="7" t="s">
        <v>277</v>
      </c>
      <c r="H35" s="7" t="s">
        <v>277</v>
      </c>
      <c r="I35" s="7" t="s">
        <v>277</v>
      </c>
      <c r="J35" s="7" t="s">
        <v>277</v>
      </c>
      <c r="K35" s="7">
        <v>28.75</v>
      </c>
      <c r="L35" s="7" t="s">
        <v>277</v>
      </c>
      <c r="M35" s="7" t="s">
        <v>277</v>
      </c>
      <c r="N35" s="7" t="s">
        <v>277</v>
      </c>
      <c r="O35" s="7" t="s">
        <v>277</v>
      </c>
      <c r="P35" s="7" t="s">
        <v>277</v>
      </c>
      <c r="Q35" s="7" t="s">
        <v>277</v>
      </c>
      <c r="R35" s="7" t="s">
        <v>277</v>
      </c>
      <c r="S35" s="8"/>
      <c r="T35" s="8"/>
      <c r="U35" s="8"/>
      <c r="V35" s="8"/>
      <c r="W35" s="8"/>
      <c r="X35" s="8"/>
      <c r="Y35" s="8"/>
      <c r="Z35" s="8"/>
      <c r="AA35" s="8"/>
    </row>
    <row r="36" spans="1:27" x14ac:dyDescent="0.2">
      <c r="A36" s="7" t="s">
        <v>235</v>
      </c>
      <c r="B36" s="7" t="s">
        <v>236</v>
      </c>
      <c r="C36" s="7" t="s">
        <v>277</v>
      </c>
      <c r="D36" s="7" t="s">
        <v>277</v>
      </c>
      <c r="E36" s="7" t="s">
        <v>277</v>
      </c>
      <c r="F36" s="7" t="s">
        <v>277</v>
      </c>
      <c r="G36" s="7">
        <v>11.26</v>
      </c>
      <c r="H36" s="7">
        <v>13.01</v>
      </c>
      <c r="I36" s="7" t="s">
        <v>277</v>
      </c>
      <c r="J36" s="7">
        <v>8.17</v>
      </c>
      <c r="K36" s="7">
        <v>64.180000000000007</v>
      </c>
      <c r="L36" s="7">
        <v>16.7</v>
      </c>
      <c r="M36" s="7" t="s">
        <v>277</v>
      </c>
      <c r="N36" s="7" t="s">
        <v>277</v>
      </c>
      <c r="O36" s="7" t="s">
        <v>277</v>
      </c>
      <c r="P36" s="7" t="s">
        <v>277</v>
      </c>
      <c r="Q36" s="7" t="s">
        <v>277</v>
      </c>
      <c r="R36" s="7">
        <v>389.81</v>
      </c>
      <c r="S36" s="8"/>
      <c r="T36" s="8"/>
      <c r="U36" s="8"/>
      <c r="V36" s="8"/>
      <c r="W36" s="8"/>
      <c r="X36" s="8"/>
      <c r="Y36" s="8"/>
      <c r="Z36" s="8"/>
      <c r="AA36" s="8"/>
    </row>
    <row r="37" spans="1:27" x14ac:dyDescent="0.2">
      <c r="A37" s="7" t="s">
        <v>183</v>
      </c>
      <c r="B37" s="7" t="s">
        <v>184</v>
      </c>
      <c r="C37" s="7" t="s">
        <v>277</v>
      </c>
      <c r="D37" s="7" t="s">
        <v>277</v>
      </c>
      <c r="E37" s="7">
        <v>56.5</v>
      </c>
      <c r="F37" s="7">
        <v>5.55</v>
      </c>
      <c r="G37" s="7">
        <v>13.1</v>
      </c>
      <c r="H37" s="7" t="s">
        <v>277</v>
      </c>
      <c r="I37" s="7" t="s">
        <v>277</v>
      </c>
      <c r="J37" s="7" t="s">
        <v>277</v>
      </c>
      <c r="K37" s="7" t="s">
        <v>277</v>
      </c>
      <c r="L37" s="7" t="s">
        <v>277</v>
      </c>
      <c r="M37" s="7" t="s">
        <v>277</v>
      </c>
      <c r="N37" s="7" t="s">
        <v>277</v>
      </c>
      <c r="O37" s="7" t="s">
        <v>277</v>
      </c>
      <c r="P37" s="7" t="s">
        <v>277</v>
      </c>
      <c r="Q37" s="7" t="s">
        <v>277</v>
      </c>
      <c r="R37" s="7" t="s">
        <v>277</v>
      </c>
      <c r="S37" s="8"/>
      <c r="T37" s="12"/>
      <c r="U37" s="8"/>
      <c r="V37" s="8"/>
      <c r="W37" s="8"/>
      <c r="X37" s="8"/>
      <c r="Y37" s="8"/>
      <c r="Z37" s="8"/>
      <c r="AA37" s="8"/>
    </row>
    <row r="38" spans="1:27" x14ac:dyDescent="0.2">
      <c r="A38" s="7" t="s">
        <v>177</v>
      </c>
      <c r="B38" s="7" t="s">
        <v>178</v>
      </c>
      <c r="C38" s="7" t="s">
        <v>277</v>
      </c>
      <c r="D38" s="7" t="s">
        <v>277</v>
      </c>
      <c r="E38" s="7">
        <v>68.8</v>
      </c>
      <c r="F38" s="7">
        <v>8.24</v>
      </c>
      <c r="G38" s="7">
        <v>14.87</v>
      </c>
      <c r="H38" s="7" t="s">
        <v>277</v>
      </c>
      <c r="I38" s="7" t="s">
        <v>277</v>
      </c>
      <c r="J38" s="7" t="s">
        <v>277</v>
      </c>
      <c r="K38" s="7" t="s">
        <v>277</v>
      </c>
      <c r="L38" s="7" t="s">
        <v>277</v>
      </c>
      <c r="M38" s="7" t="s">
        <v>277</v>
      </c>
      <c r="N38" s="7" t="s">
        <v>277</v>
      </c>
      <c r="O38" s="7" t="s">
        <v>277</v>
      </c>
      <c r="P38" s="7" t="s">
        <v>277</v>
      </c>
      <c r="Q38" s="7" t="s">
        <v>277</v>
      </c>
      <c r="R38" s="7" t="s">
        <v>277</v>
      </c>
      <c r="S38" s="8"/>
      <c r="T38" s="12"/>
      <c r="U38" s="8"/>
      <c r="V38" s="8"/>
      <c r="W38" s="8"/>
      <c r="X38" s="8"/>
      <c r="Y38" s="8"/>
      <c r="Z38" s="8"/>
      <c r="AA38" s="8"/>
    </row>
    <row r="39" spans="1:27" x14ac:dyDescent="0.2">
      <c r="A39" s="7" t="s">
        <v>187</v>
      </c>
      <c r="B39" s="7" t="s">
        <v>188</v>
      </c>
      <c r="C39" s="7" t="s">
        <v>277</v>
      </c>
      <c r="D39" s="7" t="s">
        <v>277</v>
      </c>
      <c r="E39" s="7">
        <v>45.31</v>
      </c>
      <c r="F39" s="7">
        <v>7.3</v>
      </c>
      <c r="G39" s="7">
        <v>10.51</v>
      </c>
      <c r="H39" s="7" t="s">
        <v>277</v>
      </c>
      <c r="I39" s="7" t="s">
        <v>277</v>
      </c>
      <c r="J39" s="7" t="s">
        <v>277</v>
      </c>
      <c r="K39" s="7" t="s">
        <v>277</v>
      </c>
      <c r="L39" s="7" t="s">
        <v>277</v>
      </c>
      <c r="M39" s="7" t="s">
        <v>277</v>
      </c>
      <c r="N39" s="7" t="s">
        <v>277</v>
      </c>
      <c r="O39" s="7" t="s">
        <v>277</v>
      </c>
      <c r="P39" s="7" t="s">
        <v>277</v>
      </c>
      <c r="Q39" s="7" t="s">
        <v>277</v>
      </c>
      <c r="R39" s="7" t="s">
        <v>277</v>
      </c>
      <c r="S39" s="8"/>
      <c r="T39" s="12"/>
      <c r="U39" s="8"/>
      <c r="V39" s="8"/>
      <c r="W39" s="8"/>
      <c r="X39" s="8"/>
      <c r="Y39" s="8"/>
      <c r="Z39" s="8"/>
      <c r="AA39" s="8"/>
    </row>
    <row r="40" spans="1:27" x14ac:dyDescent="0.2">
      <c r="A40" s="7" t="s">
        <v>179</v>
      </c>
      <c r="B40" s="7" t="s">
        <v>180</v>
      </c>
      <c r="C40" s="7" t="s">
        <v>277</v>
      </c>
      <c r="D40" s="7" t="s">
        <v>277</v>
      </c>
      <c r="E40" s="7">
        <v>56.22</v>
      </c>
      <c r="F40" s="7" t="s">
        <v>277</v>
      </c>
      <c r="G40" s="7">
        <v>10.68</v>
      </c>
      <c r="H40" s="7" t="s">
        <v>277</v>
      </c>
      <c r="I40" s="7" t="s">
        <v>277</v>
      </c>
      <c r="J40" s="7" t="s">
        <v>277</v>
      </c>
      <c r="K40" s="7" t="s">
        <v>277</v>
      </c>
      <c r="L40" s="7" t="s">
        <v>277</v>
      </c>
      <c r="M40" s="7" t="s">
        <v>277</v>
      </c>
      <c r="N40" s="7" t="s">
        <v>277</v>
      </c>
      <c r="O40" s="7" t="s">
        <v>277</v>
      </c>
      <c r="P40" s="7" t="s">
        <v>277</v>
      </c>
      <c r="Q40" s="7" t="s">
        <v>277</v>
      </c>
      <c r="R40" s="7" t="s">
        <v>277</v>
      </c>
      <c r="S40" s="8"/>
      <c r="T40" s="12"/>
      <c r="U40" s="8"/>
      <c r="V40" s="8"/>
      <c r="W40" s="8"/>
      <c r="X40" s="8"/>
      <c r="Y40" s="8"/>
      <c r="Z40" s="8"/>
      <c r="AA40" s="8"/>
    </row>
    <row r="41" spans="1:27" x14ac:dyDescent="0.2">
      <c r="A41" s="7" t="s">
        <v>233</v>
      </c>
      <c r="B41" s="7" t="s">
        <v>234</v>
      </c>
      <c r="C41" s="7" t="s">
        <v>277</v>
      </c>
      <c r="D41" s="7" t="s">
        <v>277</v>
      </c>
      <c r="E41" s="7" t="s">
        <v>277</v>
      </c>
      <c r="F41" s="7" t="s">
        <v>277</v>
      </c>
      <c r="G41" s="7">
        <v>11.86</v>
      </c>
      <c r="H41" s="7" t="s">
        <v>277</v>
      </c>
      <c r="I41" s="7" t="s">
        <v>277</v>
      </c>
      <c r="J41" s="7" t="s">
        <v>277</v>
      </c>
      <c r="K41" s="7" t="s">
        <v>277</v>
      </c>
      <c r="L41" s="7" t="s">
        <v>277</v>
      </c>
      <c r="M41" s="7" t="s">
        <v>277</v>
      </c>
      <c r="N41" s="7" t="s">
        <v>277</v>
      </c>
      <c r="O41" s="7" t="s">
        <v>277</v>
      </c>
      <c r="P41" s="7" t="s">
        <v>277</v>
      </c>
      <c r="Q41" s="7" t="s">
        <v>277</v>
      </c>
      <c r="R41" s="7" t="s">
        <v>277</v>
      </c>
      <c r="S41" s="8"/>
      <c r="T41" s="12"/>
      <c r="U41" s="8"/>
      <c r="V41" s="8"/>
      <c r="W41" s="8"/>
      <c r="X41" s="8"/>
      <c r="Y41" s="8"/>
      <c r="Z41" s="8"/>
      <c r="AA41" s="8"/>
    </row>
    <row r="42" spans="1:27" x14ac:dyDescent="0.2">
      <c r="A42" s="7" t="s">
        <v>167</v>
      </c>
      <c r="B42" s="7" t="s">
        <v>168</v>
      </c>
      <c r="C42" s="7" t="s">
        <v>277</v>
      </c>
      <c r="D42" s="7" t="s">
        <v>277</v>
      </c>
      <c r="E42" s="7">
        <v>53.71</v>
      </c>
      <c r="F42" s="7" t="s">
        <v>277</v>
      </c>
      <c r="G42" s="7">
        <v>9.0500000000000007</v>
      </c>
      <c r="H42" s="7" t="s">
        <v>277</v>
      </c>
      <c r="I42" s="7" t="s">
        <v>277</v>
      </c>
      <c r="J42" s="7" t="s">
        <v>277</v>
      </c>
      <c r="K42" s="7" t="s">
        <v>277</v>
      </c>
      <c r="L42" s="7" t="s">
        <v>277</v>
      </c>
      <c r="M42" s="7" t="s">
        <v>277</v>
      </c>
      <c r="N42" s="7" t="s">
        <v>277</v>
      </c>
      <c r="O42" s="7" t="s">
        <v>277</v>
      </c>
      <c r="P42" s="7" t="s">
        <v>277</v>
      </c>
      <c r="Q42" s="7" t="s">
        <v>277</v>
      </c>
      <c r="R42" s="7" t="s">
        <v>277</v>
      </c>
      <c r="S42" s="8"/>
      <c r="T42" s="12"/>
      <c r="U42" s="8"/>
      <c r="V42" s="8"/>
      <c r="W42" s="8"/>
      <c r="X42" s="8"/>
      <c r="Y42" s="8"/>
      <c r="Z42" s="8"/>
      <c r="AA42" s="8"/>
    </row>
    <row r="43" spans="1:27" x14ac:dyDescent="0.2">
      <c r="A43" s="7" t="s">
        <v>189</v>
      </c>
      <c r="B43" s="7" t="s">
        <v>190</v>
      </c>
      <c r="C43" s="7" t="s">
        <v>277</v>
      </c>
      <c r="D43" s="7" t="s">
        <v>277</v>
      </c>
      <c r="E43" s="7">
        <v>54.68</v>
      </c>
      <c r="F43" s="7">
        <v>9.57</v>
      </c>
      <c r="G43" s="7">
        <v>5.0199999999999996</v>
      </c>
      <c r="H43" s="7" t="s">
        <v>277</v>
      </c>
      <c r="I43" s="7" t="s">
        <v>277</v>
      </c>
      <c r="J43" s="7" t="s">
        <v>277</v>
      </c>
      <c r="K43" s="7" t="s">
        <v>277</v>
      </c>
      <c r="L43" s="7" t="s">
        <v>277</v>
      </c>
      <c r="M43" s="7" t="s">
        <v>277</v>
      </c>
      <c r="N43" s="7" t="s">
        <v>277</v>
      </c>
      <c r="O43" s="7" t="s">
        <v>277</v>
      </c>
      <c r="P43" s="7" t="s">
        <v>277</v>
      </c>
      <c r="Q43" s="7" t="s">
        <v>277</v>
      </c>
      <c r="R43" s="7" t="s">
        <v>277</v>
      </c>
      <c r="S43" s="8"/>
      <c r="T43" s="12"/>
      <c r="U43" s="8"/>
      <c r="V43" s="8"/>
      <c r="W43" s="8"/>
      <c r="X43" s="8"/>
      <c r="Y43" s="8"/>
      <c r="Z43" s="8"/>
      <c r="AA43" s="8"/>
    </row>
    <row r="44" spans="1:27" x14ac:dyDescent="0.2">
      <c r="A44" s="7" t="s">
        <v>229</v>
      </c>
      <c r="B44" s="7" t="s">
        <v>230</v>
      </c>
      <c r="C44" s="7" t="s">
        <v>277</v>
      </c>
      <c r="D44" s="7" t="s">
        <v>277</v>
      </c>
      <c r="E44" s="7" t="s">
        <v>277</v>
      </c>
      <c r="F44" s="7" t="s">
        <v>277</v>
      </c>
      <c r="G44" s="7">
        <v>10.74</v>
      </c>
      <c r="H44" s="7" t="s">
        <v>277</v>
      </c>
      <c r="I44" s="7" t="s">
        <v>277</v>
      </c>
      <c r="J44" s="7" t="s">
        <v>277</v>
      </c>
      <c r="K44" s="7" t="s">
        <v>277</v>
      </c>
      <c r="L44" s="7" t="s">
        <v>277</v>
      </c>
      <c r="M44" s="7" t="s">
        <v>277</v>
      </c>
      <c r="N44" s="7" t="s">
        <v>277</v>
      </c>
      <c r="O44" s="7" t="s">
        <v>277</v>
      </c>
      <c r="P44" s="7" t="s">
        <v>277</v>
      </c>
      <c r="Q44" s="7" t="s">
        <v>277</v>
      </c>
      <c r="R44" s="7" t="s">
        <v>277</v>
      </c>
      <c r="S44" s="8"/>
      <c r="T44" s="12"/>
      <c r="U44" s="8"/>
      <c r="V44" s="8"/>
      <c r="W44" s="8"/>
      <c r="X44" s="8"/>
      <c r="Y44" s="8"/>
      <c r="Z44" s="8"/>
      <c r="AA44" s="8"/>
    </row>
    <row r="45" spans="1:27" x14ac:dyDescent="0.2">
      <c r="A45" s="7" t="s">
        <v>143</v>
      </c>
      <c r="B45" s="7" t="s">
        <v>144</v>
      </c>
      <c r="C45" s="7" t="s">
        <v>277</v>
      </c>
      <c r="D45" s="7" t="s">
        <v>277</v>
      </c>
      <c r="E45" s="7">
        <v>72.56</v>
      </c>
      <c r="F45" s="7">
        <v>7.74</v>
      </c>
      <c r="G45" s="7">
        <v>17.36</v>
      </c>
      <c r="H45" s="7" t="s">
        <v>277</v>
      </c>
      <c r="I45" s="7" t="s">
        <v>277</v>
      </c>
      <c r="J45" s="7" t="s">
        <v>277</v>
      </c>
      <c r="K45" s="7" t="s">
        <v>277</v>
      </c>
      <c r="L45" s="7" t="s">
        <v>277</v>
      </c>
      <c r="M45" s="7" t="s">
        <v>277</v>
      </c>
      <c r="N45" s="7" t="s">
        <v>277</v>
      </c>
      <c r="O45" s="7" t="s">
        <v>277</v>
      </c>
      <c r="P45" s="7" t="s">
        <v>277</v>
      </c>
      <c r="Q45" s="7" t="s">
        <v>277</v>
      </c>
      <c r="R45" s="7" t="s">
        <v>277</v>
      </c>
      <c r="S45" s="8"/>
      <c r="T45" s="12"/>
      <c r="U45" s="8"/>
      <c r="V45" s="8"/>
      <c r="W45" s="8"/>
      <c r="X45" s="8"/>
      <c r="Y45" s="8"/>
      <c r="Z45" s="8"/>
      <c r="AA45" s="8"/>
    </row>
    <row r="46" spans="1:27" x14ac:dyDescent="0.2">
      <c r="A46" s="7" t="s">
        <v>145</v>
      </c>
      <c r="B46" s="7" t="s">
        <v>146</v>
      </c>
      <c r="C46" s="7" t="s">
        <v>277</v>
      </c>
      <c r="D46" s="7" t="s">
        <v>277</v>
      </c>
      <c r="E46" s="7">
        <v>62.3</v>
      </c>
      <c r="F46" s="7" t="s">
        <v>277</v>
      </c>
      <c r="G46" s="7">
        <v>15.38</v>
      </c>
      <c r="H46" s="7" t="s">
        <v>277</v>
      </c>
      <c r="I46" s="7" t="s">
        <v>277</v>
      </c>
      <c r="J46" s="7" t="s">
        <v>277</v>
      </c>
      <c r="K46" s="7" t="s">
        <v>277</v>
      </c>
      <c r="L46" s="7" t="s">
        <v>277</v>
      </c>
      <c r="M46" s="7" t="s">
        <v>277</v>
      </c>
      <c r="N46" s="7" t="s">
        <v>277</v>
      </c>
      <c r="O46" s="7" t="s">
        <v>277</v>
      </c>
      <c r="P46" s="7" t="s">
        <v>277</v>
      </c>
      <c r="Q46" s="7" t="s">
        <v>277</v>
      </c>
      <c r="R46" s="7" t="s">
        <v>277</v>
      </c>
      <c r="S46" s="8"/>
      <c r="T46" s="12"/>
      <c r="U46" s="8"/>
      <c r="V46" s="8"/>
      <c r="W46" s="8"/>
      <c r="X46" s="8"/>
      <c r="Y46" s="8"/>
      <c r="Z46" s="8"/>
      <c r="AA46" s="8"/>
    </row>
    <row r="47" spans="1:27" x14ac:dyDescent="0.2">
      <c r="A47" s="7" t="s">
        <v>153</v>
      </c>
      <c r="B47" s="7" t="s">
        <v>154</v>
      </c>
      <c r="C47" s="7" t="s">
        <v>277</v>
      </c>
      <c r="D47" s="7" t="s">
        <v>277</v>
      </c>
      <c r="E47" s="7">
        <v>37.76</v>
      </c>
      <c r="F47" s="7">
        <v>5.19</v>
      </c>
      <c r="G47" s="7">
        <v>13.44</v>
      </c>
      <c r="H47" s="7" t="s">
        <v>277</v>
      </c>
      <c r="I47" s="7" t="s">
        <v>277</v>
      </c>
      <c r="J47" s="7" t="s">
        <v>277</v>
      </c>
      <c r="K47" s="7" t="s">
        <v>277</v>
      </c>
      <c r="L47" s="7" t="s">
        <v>277</v>
      </c>
      <c r="M47" s="7" t="s">
        <v>277</v>
      </c>
      <c r="N47" s="7" t="s">
        <v>277</v>
      </c>
      <c r="O47" s="7" t="s">
        <v>277</v>
      </c>
      <c r="P47" s="7" t="s">
        <v>277</v>
      </c>
      <c r="Q47" s="7" t="s">
        <v>277</v>
      </c>
      <c r="R47" s="7" t="s">
        <v>277</v>
      </c>
      <c r="S47" s="8"/>
      <c r="T47" s="12"/>
      <c r="U47" s="8"/>
      <c r="V47" s="8"/>
      <c r="W47" s="8"/>
      <c r="X47" s="8"/>
      <c r="Y47" s="8"/>
      <c r="Z47" s="8"/>
      <c r="AA47" s="8"/>
    </row>
    <row r="48" spans="1:27" x14ac:dyDescent="0.2">
      <c r="A48" s="7" t="s">
        <v>163</v>
      </c>
      <c r="B48" s="7" t="s">
        <v>164</v>
      </c>
      <c r="C48" s="7" t="s">
        <v>277</v>
      </c>
      <c r="D48" s="7" t="s">
        <v>277</v>
      </c>
      <c r="E48" s="7">
        <v>43.55</v>
      </c>
      <c r="F48" s="7" t="s">
        <v>277</v>
      </c>
      <c r="G48" s="7">
        <v>6.7</v>
      </c>
      <c r="H48" s="7" t="s">
        <v>277</v>
      </c>
      <c r="I48" s="7" t="s">
        <v>277</v>
      </c>
      <c r="J48" s="7" t="s">
        <v>277</v>
      </c>
      <c r="K48" s="7" t="s">
        <v>277</v>
      </c>
      <c r="L48" s="7" t="s">
        <v>277</v>
      </c>
      <c r="M48" s="7" t="s">
        <v>277</v>
      </c>
      <c r="N48" s="7" t="s">
        <v>277</v>
      </c>
      <c r="O48" s="7" t="s">
        <v>277</v>
      </c>
      <c r="P48" s="7" t="s">
        <v>277</v>
      </c>
      <c r="Q48" s="7" t="s">
        <v>277</v>
      </c>
      <c r="R48" s="7" t="s">
        <v>277</v>
      </c>
      <c r="S48" s="8"/>
      <c r="T48" s="12"/>
      <c r="U48" s="8"/>
      <c r="V48" s="8"/>
      <c r="W48" s="8"/>
      <c r="X48" s="8"/>
      <c r="Y48" s="8"/>
      <c r="Z48" s="8"/>
      <c r="AA48" s="8"/>
    </row>
    <row r="49" spans="1:27" x14ac:dyDescent="0.2">
      <c r="A49" s="7" t="s">
        <v>217</v>
      </c>
      <c r="B49" s="7" t="s">
        <v>218</v>
      </c>
      <c r="C49" s="7" t="s">
        <v>277</v>
      </c>
      <c r="D49" s="7" t="s">
        <v>277</v>
      </c>
      <c r="E49" s="7" t="s">
        <v>277</v>
      </c>
      <c r="F49" s="7">
        <v>55.6</v>
      </c>
      <c r="G49" s="7">
        <v>7.2</v>
      </c>
      <c r="H49" s="7">
        <v>12.98</v>
      </c>
      <c r="I49" s="7" t="s">
        <v>277</v>
      </c>
      <c r="J49" s="7" t="s">
        <v>277</v>
      </c>
      <c r="K49" s="7">
        <v>2.1800000000000002</v>
      </c>
      <c r="L49" s="7" t="s">
        <v>277</v>
      </c>
      <c r="M49" s="7" t="s">
        <v>277</v>
      </c>
      <c r="N49" s="7" t="s">
        <v>277</v>
      </c>
      <c r="O49" s="7" t="s">
        <v>277</v>
      </c>
      <c r="P49" s="7" t="s">
        <v>277</v>
      </c>
      <c r="Q49" s="7" t="s">
        <v>277</v>
      </c>
      <c r="R49" s="7" t="s">
        <v>277</v>
      </c>
      <c r="S49" s="8"/>
      <c r="T49" s="8"/>
      <c r="U49" s="8"/>
      <c r="V49" s="8"/>
      <c r="W49" s="8"/>
      <c r="X49" s="8"/>
      <c r="Y49" s="8"/>
      <c r="Z49" s="8"/>
      <c r="AA49" s="8"/>
    </row>
    <row r="50" spans="1:27" x14ac:dyDescent="0.2">
      <c r="A50" s="7" t="s">
        <v>203</v>
      </c>
      <c r="B50" s="7" t="s">
        <v>204</v>
      </c>
      <c r="C50" s="7" t="s">
        <v>277</v>
      </c>
      <c r="D50" s="7" t="s">
        <v>277</v>
      </c>
      <c r="E50" s="7">
        <v>52.02</v>
      </c>
      <c r="F50" s="7" t="s">
        <v>277</v>
      </c>
      <c r="G50" s="7">
        <v>5.87</v>
      </c>
      <c r="H50" s="7" t="s">
        <v>277</v>
      </c>
      <c r="I50" s="7" t="s">
        <v>277</v>
      </c>
      <c r="J50" s="7" t="s">
        <v>277</v>
      </c>
      <c r="K50" s="7" t="s">
        <v>277</v>
      </c>
      <c r="L50" s="7" t="s">
        <v>277</v>
      </c>
      <c r="M50" s="7" t="s">
        <v>277</v>
      </c>
      <c r="N50" s="7" t="s">
        <v>277</v>
      </c>
      <c r="O50" s="7" t="s">
        <v>277</v>
      </c>
      <c r="P50" s="7" t="s">
        <v>277</v>
      </c>
      <c r="Q50" s="7" t="s">
        <v>277</v>
      </c>
      <c r="R50" s="7" t="s">
        <v>277</v>
      </c>
      <c r="S50" s="8"/>
      <c r="T50" s="12"/>
      <c r="U50" s="8"/>
      <c r="V50" s="8"/>
      <c r="W50" s="8"/>
      <c r="X50" s="8"/>
      <c r="Y50" s="8"/>
      <c r="Z50" s="8"/>
      <c r="AA50" s="8"/>
    </row>
    <row r="51" spans="1:27" x14ac:dyDescent="0.2">
      <c r="A51" s="7" t="s">
        <v>139</v>
      </c>
      <c r="B51" s="7" t="s">
        <v>140</v>
      </c>
      <c r="C51" s="7" t="s">
        <v>277</v>
      </c>
      <c r="D51" s="7" t="s">
        <v>277</v>
      </c>
      <c r="E51" s="7">
        <v>55.67</v>
      </c>
      <c r="F51" s="7">
        <v>8.01</v>
      </c>
      <c r="G51" s="7">
        <v>10.31</v>
      </c>
      <c r="H51" s="7" t="s">
        <v>277</v>
      </c>
      <c r="I51" s="7" t="s">
        <v>277</v>
      </c>
      <c r="J51" s="7" t="s">
        <v>277</v>
      </c>
      <c r="K51" s="7" t="s">
        <v>277</v>
      </c>
      <c r="L51" s="7" t="s">
        <v>277</v>
      </c>
      <c r="M51" s="7" t="s">
        <v>277</v>
      </c>
      <c r="N51" s="7" t="s">
        <v>277</v>
      </c>
      <c r="O51" s="7" t="s">
        <v>277</v>
      </c>
      <c r="P51" s="7" t="s">
        <v>277</v>
      </c>
      <c r="Q51" s="7" t="s">
        <v>277</v>
      </c>
      <c r="R51" s="7" t="s">
        <v>277</v>
      </c>
      <c r="S51" s="8"/>
      <c r="T51" s="12"/>
      <c r="U51" s="8"/>
      <c r="V51" s="8"/>
      <c r="W51" s="8"/>
      <c r="X51" s="8"/>
      <c r="Y51" s="8"/>
      <c r="Z51" s="8"/>
      <c r="AA51" s="8"/>
    </row>
    <row r="52" spans="1:27" x14ac:dyDescent="0.2">
      <c r="A52" s="7" t="s">
        <v>137</v>
      </c>
      <c r="B52" s="7" t="s">
        <v>138</v>
      </c>
      <c r="C52" s="7" t="s">
        <v>277</v>
      </c>
      <c r="D52" s="7" t="s">
        <v>277</v>
      </c>
      <c r="E52" s="7">
        <v>56.84</v>
      </c>
      <c r="F52" s="7" t="s">
        <v>277</v>
      </c>
      <c r="G52" s="7" t="s">
        <v>277</v>
      </c>
      <c r="H52" s="7" t="s">
        <v>277</v>
      </c>
      <c r="I52" s="7" t="s">
        <v>277</v>
      </c>
      <c r="J52" s="7" t="s">
        <v>277</v>
      </c>
      <c r="K52" s="7" t="s">
        <v>277</v>
      </c>
      <c r="L52" s="7" t="s">
        <v>277</v>
      </c>
      <c r="M52" s="7" t="s">
        <v>277</v>
      </c>
      <c r="N52" s="7" t="s">
        <v>277</v>
      </c>
      <c r="O52" s="7" t="s">
        <v>277</v>
      </c>
      <c r="P52" s="7" t="s">
        <v>277</v>
      </c>
      <c r="Q52" s="7" t="s">
        <v>277</v>
      </c>
      <c r="R52" s="7" t="s">
        <v>277</v>
      </c>
      <c r="S52" s="8"/>
      <c r="T52" s="12"/>
      <c r="U52" s="8"/>
      <c r="V52" s="8"/>
      <c r="W52" s="8"/>
      <c r="X52" s="8"/>
      <c r="Y52" s="8"/>
      <c r="Z52" s="8"/>
      <c r="AA52" s="8"/>
    </row>
    <row r="53" spans="1:27" x14ac:dyDescent="0.2">
      <c r="A53" s="7" t="s">
        <v>135</v>
      </c>
      <c r="B53" s="7" t="s">
        <v>136</v>
      </c>
      <c r="C53" s="7" t="s">
        <v>277</v>
      </c>
      <c r="D53" s="7" t="s">
        <v>277</v>
      </c>
      <c r="E53" s="7">
        <v>59.34</v>
      </c>
      <c r="F53" s="7" t="s">
        <v>277</v>
      </c>
      <c r="G53" s="7">
        <v>10.68</v>
      </c>
      <c r="H53" s="7" t="s">
        <v>277</v>
      </c>
      <c r="I53" s="7" t="s">
        <v>277</v>
      </c>
      <c r="J53" s="7" t="s">
        <v>277</v>
      </c>
      <c r="K53" s="7" t="s">
        <v>277</v>
      </c>
      <c r="L53" s="7" t="s">
        <v>277</v>
      </c>
      <c r="M53" s="7" t="s">
        <v>277</v>
      </c>
      <c r="N53" s="7" t="s">
        <v>277</v>
      </c>
      <c r="O53" s="7" t="s">
        <v>277</v>
      </c>
      <c r="P53" s="7" t="s">
        <v>277</v>
      </c>
      <c r="Q53" s="7" t="s">
        <v>277</v>
      </c>
      <c r="R53" s="7" t="s">
        <v>277</v>
      </c>
      <c r="S53" s="8"/>
      <c r="T53" s="12"/>
      <c r="U53" s="8"/>
      <c r="V53" s="8"/>
      <c r="W53" s="8"/>
      <c r="X53" s="8"/>
      <c r="Y53" s="8"/>
      <c r="Z53" s="8"/>
      <c r="AA53" s="8"/>
    </row>
    <row r="54" spans="1:27" x14ac:dyDescent="0.2">
      <c r="A54" s="7" t="s">
        <v>107</v>
      </c>
      <c r="B54" s="7" t="s">
        <v>108</v>
      </c>
      <c r="C54" s="7">
        <v>2.62</v>
      </c>
      <c r="D54" s="7" t="s">
        <v>277</v>
      </c>
      <c r="E54" s="7">
        <v>68.900000000000006</v>
      </c>
      <c r="F54" s="7">
        <v>10.220000000000001</v>
      </c>
      <c r="G54" s="7">
        <v>13.13</v>
      </c>
      <c r="H54" s="7" t="s">
        <v>277</v>
      </c>
      <c r="I54" s="7" t="s">
        <v>277</v>
      </c>
      <c r="J54" s="7" t="s">
        <v>277</v>
      </c>
      <c r="K54" s="7" t="s">
        <v>277</v>
      </c>
      <c r="L54" s="7" t="s">
        <v>277</v>
      </c>
      <c r="M54" s="7" t="s">
        <v>277</v>
      </c>
      <c r="N54" s="7" t="s">
        <v>277</v>
      </c>
      <c r="O54" s="7" t="s">
        <v>277</v>
      </c>
      <c r="P54" s="7" t="s">
        <v>277</v>
      </c>
      <c r="Q54" s="7" t="s">
        <v>277</v>
      </c>
      <c r="R54" s="7" t="s">
        <v>277</v>
      </c>
      <c r="S54" s="8"/>
      <c r="T54" s="12"/>
      <c r="U54" s="8"/>
      <c r="V54" s="8"/>
      <c r="W54" s="8"/>
      <c r="X54" s="8"/>
      <c r="Y54" s="8"/>
      <c r="Z54" s="8"/>
      <c r="AA54" s="8"/>
    </row>
    <row r="55" spans="1:27" x14ac:dyDescent="0.2">
      <c r="A55" s="7" t="s">
        <v>141</v>
      </c>
      <c r="B55" s="7" t="s">
        <v>142</v>
      </c>
      <c r="C55" s="7" t="s">
        <v>277</v>
      </c>
      <c r="D55" s="7" t="s">
        <v>277</v>
      </c>
      <c r="E55" s="7">
        <v>65.73</v>
      </c>
      <c r="F55" s="7" t="s">
        <v>277</v>
      </c>
      <c r="G55" s="7">
        <v>12.83</v>
      </c>
      <c r="H55" s="7" t="s">
        <v>277</v>
      </c>
      <c r="I55" s="7" t="s">
        <v>277</v>
      </c>
      <c r="J55" s="7" t="s">
        <v>277</v>
      </c>
      <c r="K55" s="7" t="s">
        <v>277</v>
      </c>
      <c r="L55" s="7" t="s">
        <v>277</v>
      </c>
      <c r="M55" s="7" t="s">
        <v>277</v>
      </c>
      <c r="N55" s="7" t="s">
        <v>277</v>
      </c>
      <c r="O55" s="7" t="s">
        <v>277</v>
      </c>
      <c r="P55" s="7" t="s">
        <v>277</v>
      </c>
      <c r="Q55" s="7" t="s">
        <v>277</v>
      </c>
      <c r="R55" s="7" t="s">
        <v>277</v>
      </c>
      <c r="S55" s="8"/>
      <c r="T55" s="12"/>
      <c r="U55" s="8"/>
      <c r="V55" s="8"/>
      <c r="W55" s="8"/>
      <c r="X55" s="8"/>
      <c r="Y55" s="8"/>
      <c r="Z55" s="8"/>
      <c r="AA55" s="8"/>
    </row>
    <row r="56" spans="1:27" x14ac:dyDescent="0.2">
      <c r="A56" s="7" t="s">
        <v>157</v>
      </c>
      <c r="B56" s="7" t="s">
        <v>158</v>
      </c>
      <c r="C56" s="7" t="s">
        <v>277</v>
      </c>
      <c r="D56" s="7" t="s">
        <v>277</v>
      </c>
      <c r="E56" s="7">
        <v>54.1</v>
      </c>
      <c r="F56" s="7" t="s">
        <v>277</v>
      </c>
      <c r="G56" s="7">
        <v>9.57</v>
      </c>
      <c r="H56" s="7" t="s">
        <v>277</v>
      </c>
      <c r="I56" s="7" t="s">
        <v>277</v>
      </c>
      <c r="J56" s="7" t="s">
        <v>277</v>
      </c>
      <c r="K56" s="7" t="s">
        <v>277</v>
      </c>
      <c r="L56" s="7" t="s">
        <v>277</v>
      </c>
      <c r="M56" s="7" t="s">
        <v>277</v>
      </c>
      <c r="N56" s="7" t="s">
        <v>277</v>
      </c>
      <c r="O56" s="7" t="s">
        <v>277</v>
      </c>
      <c r="P56" s="7" t="s">
        <v>277</v>
      </c>
      <c r="Q56" s="7" t="s">
        <v>277</v>
      </c>
      <c r="R56" s="7" t="s">
        <v>277</v>
      </c>
      <c r="S56" s="8"/>
      <c r="T56" s="12"/>
      <c r="U56" s="8"/>
      <c r="V56" s="8"/>
      <c r="W56" s="8"/>
      <c r="X56" s="8"/>
      <c r="Y56" s="8"/>
      <c r="Z56" s="8"/>
      <c r="AA56" s="8"/>
    </row>
    <row r="57" spans="1:27" x14ac:dyDescent="0.2">
      <c r="A57" s="7" t="s">
        <v>155</v>
      </c>
      <c r="B57" s="7" t="s">
        <v>156</v>
      </c>
      <c r="C57" s="7" t="s">
        <v>277</v>
      </c>
      <c r="D57" s="7" t="s">
        <v>277</v>
      </c>
      <c r="E57" s="7">
        <v>44.03</v>
      </c>
      <c r="F57" s="7">
        <v>7.64</v>
      </c>
      <c r="G57" s="7">
        <v>9.74</v>
      </c>
      <c r="H57" s="7" t="s">
        <v>277</v>
      </c>
      <c r="I57" s="7" t="s">
        <v>277</v>
      </c>
      <c r="J57" s="7" t="s">
        <v>277</v>
      </c>
      <c r="K57" s="7" t="s">
        <v>277</v>
      </c>
      <c r="L57" s="7" t="s">
        <v>277</v>
      </c>
      <c r="M57" s="7" t="s">
        <v>277</v>
      </c>
      <c r="N57" s="7" t="s">
        <v>277</v>
      </c>
      <c r="O57" s="7" t="s">
        <v>277</v>
      </c>
      <c r="P57" s="7" t="s">
        <v>277</v>
      </c>
      <c r="Q57" s="7" t="s">
        <v>277</v>
      </c>
      <c r="R57" s="7" t="s">
        <v>277</v>
      </c>
      <c r="S57" s="8"/>
      <c r="T57" s="12"/>
      <c r="U57" s="8"/>
      <c r="V57" s="8"/>
      <c r="W57" s="8"/>
      <c r="X57" s="8"/>
      <c r="Y57" s="8"/>
      <c r="Z57" s="8"/>
      <c r="AA57" s="8"/>
    </row>
    <row r="58" spans="1:27" x14ac:dyDescent="0.2">
      <c r="A58" s="7" t="s">
        <v>165</v>
      </c>
      <c r="B58" s="7" t="s">
        <v>166</v>
      </c>
      <c r="C58" s="7" t="s">
        <v>277</v>
      </c>
      <c r="D58" s="7" t="s">
        <v>277</v>
      </c>
      <c r="E58" s="7">
        <v>69.94</v>
      </c>
      <c r="F58" s="7">
        <v>5.74</v>
      </c>
      <c r="G58" s="7" t="s">
        <v>277</v>
      </c>
      <c r="H58" s="7" t="s">
        <v>277</v>
      </c>
      <c r="I58" s="7" t="s">
        <v>277</v>
      </c>
      <c r="J58" s="7" t="s">
        <v>277</v>
      </c>
      <c r="K58" s="7" t="s">
        <v>277</v>
      </c>
      <c r="L58" s="7" t="s">
        <v>277</v>
      </c>
      <c r="M58" s="7" t="s">
        <v>277</v>
      </c>
      <c r="N58" s="7" t="s">
        <v>277</v>
      </c>
      <c r="O58" s="7" t="s">
        <v>277</v>
      </c>
      <c r="P58" s="7" t="s">
        <v>277</v>
      </c>
      <c r="Q58" s="7" t="s">
        <v>277</v>
      </c>
      <c r="R58" s="7" t="s">
        <v>277</v>
      </c>
      <c r="S58" s="8"/>
      <c r="T58" s="12"/>
      <c r="U58" s="8"/>
      <c r="V58" s="8"/>
      <c r="W58" s="8"/>
      <c r="X58" s="8"/>
      <c r="Y58" s="8"/>
      <c r="Z58" s="8"/>
      <c r="AA58" s="8"/>
    </row>
    <row r="59" spans="1:27" x14ac:dyDescent="0.2">
      <c r="A59" s="7" t="s">
        <v>175</v>
      </c>
      <c r="B59" s="7" t="s">
        <v>176</v>
      </c>
      <c r="C59" s="7" t="s">
        <v>277</v>
      </c>
      <c r="D59" s="7" t="s">
        <v>277</v>
      </c>
      <c r="E59" s="7">
        <v>86.01</v>
      </c>
      <c r="F59" s="7">
        <v>8.25</v>
      </c>
      <c r="G59" s="7" t="s">
        <v>277</v>
      </c>
      <c r="H59" s="7" t="s">
        <v>277</v>
      </c>
      <c r="I59" s="7" t="s">
        <v>277</v>
      </c>
      <c r="J59" s="7" t="s">
        <v>277</v>
      </c>
      <c r="K59" s="7" t="s">
        <v>277</v>
      </c>
      <c r="L59" s="7" t="s">
        <v>277</v>
      </c>
      <c r="M59" s="7" t="s">
        <v>277</v>
      </c>
      <c r="N59" s="7" t="s">
        <v>277</v>
      </c>
      <c r="O59" s="7" t="s">
        <v>277</v>
      </c>
      <c r="P59" s="7" t="s">
        <v>277</v>
      </c>
      <c r="Q59" s="7" t="s">
        <v>277</v>
      </c>
      <c r="R59" s="7" t="s">
        <v>277</v>
      </c>
      <c r="S59" s="8"/>
      <c r="T59" s="12"/>
      <c r="U59" s="8"/>
      <c r="V59" s="8"/>
      <c r="W59" s="8"/>
      <c r="X59" s="8"/>
      <c r="Y59" s="8"/>
      <c r="Z59" s="8"/>
      <c r="AA59" s="8"/>
    </row>
    <row r="60" spans="1:27" x14ac:dyDescent="0.2">
      <c r="A60" s="7" t="s">
        <v>173</v>
      </c>
      <c r="B60" s="7" t="s">
        <v>174</v>
      </c>
      <c r="C60" s="7" t="s">
        <v>277</v>
      </c>
      <c r="D60" s="7" t="s">
        <v>277</v>
      </c>
      <c r="E60" s="7">
        <v>62.78</v>
      </c>
      <c r="F60" s="7">
        <v>7.66</v>
      </c>
      <c r="G60" s="7">
        <v>12.42</v>
      </c>
      <c r="H60" s="7" t="s">
        <v>277</v>
      </c>
      <c r="I60" s="7" t="s">
        <v>277</v>
      </c>
      <c r="J60" s="7" t="s">
        <v>277</v>
      </c>
      <c r="K60" s="7" t="s">
        <v>277</v>
      </c>
      <c r="L60" s="7" t="s">
        <v>277</v>
      </c>
      <c r="M60" s="7" t="s">
        <v>277</v>
      </c>
      <c r="N60" s="7" t="s">
        <v>277</v>
      </c>
      <c r="O60" s="7" t="s">
        <v>277</v>
      </c>
      <c r="P60" s="7" t="s">
        <v>277</v>
      </c>
      <c r="Q60" s="7" t="s">
        <v>277</v>
      </c>
      <c r="R60" s="7" t="s">
        <v>277</v>
      </c>
      <c r="S60" s="8"/>
      <c r="T60" s="12"/>
      <c r="U60" s="8"/>
      <c r="V60" s="8"/>
      <c r="W60" s="8"/>
      <c r="X60" s="8"/>
      <c r="Y60" s="8"/>
      <c r="Z60" s="8"/>
      <c r="AA60" s="8"/>
    </row>
    <row r="61" spans="1:27" x14ac:dyDescent="0.2">
      <c r="A61" s="7" t="s">
        <v>171</v>
      </c>
      <c r="B61" s="7" t="s">
        <v>172</v>
      </c>
      <c r="C61" s="7" t="s">
        <v>277</v>
      </c>
      <c r="D61" s="7" t="s">
        <v>277</v>
      </c>
      <c r="E61" s="7">
        <v>65.75</v>
      </c>
      <c r="F61" s="7">
        <v>5.67</v>
      </c>
      <c r="G61" s="7">
        <v>11.99</v>
      </c>
      <c r="H61" s="7" t="s">
        <v>277</v>
      </c>
      <c r="I61" s="7" t="s">
        <v>277</v>
      </c>
      <c r="J61" s="7" t="s">
        <v>277</v>
      </c>
      <c r="K61" s="7" t="s">
        <v>277</v>
      </c>
      <c r="L61" s="7" t="s">
        <v>277</v>
      </c>
      <c r="M61" s="7" t="s">
        <v>277</v>
      </c>
      <c r="N61" s="7" t="s">
        <v>277</v>
      </c>
      <c r="O61" s="7" t="s">
        <v>277</v>
      </c>
      <c r="P61" s="7" t="s">
        <v>277</v>
      </c>
      <c r="Q61" s="7" t="s">
        <v>277</v>
      </c>
      <c r="R61" s="7" t="s">
        <v>277</v>
      </c>
      <c r="S61" s="8"/>
      <c r="T61" s="12"/>
      <c r="U61" s="8"/>
      <c r="V61" s="8"/>
      <c r="W61" s="8"/>
      <c r="X61" s="8"/>
      <c r="Y61" s="8"/>
      <c r="Z61" s="8"/>
      <c r="AA61" s="8"/>
    </row>
    <row r="62" spans="1:27" x14ac:dyDescent="0.2">
      <c r="A62" s="7" t="s">
        <v>115</v>
      </c>
      <c r="B62" s="7" t="s">
        <v>116</v>
      </c>
      <c r="C62" s="7">
        <v>9.86</v>
      </c>
      <c r="D62" s="7">
        <v>89.88</v>
      </c>
      <c r="E62" s="7">
        <v>43.22</v>
      </c>
      <c r="F62" s="7">
        <v>21.96</v>
      </c>
      <c r="G62" s="7">
        <v>58.46</v>
      </c>
      <c r="H62" s="7" t="s">
        <v>277</v>
      </c>
      <c r="I62" s="7">
        <v>7.84</v>
      </c>
      <c r="J62" s="7">
        <v>44.97</v>
      </c>
      <c r="K62" s="7">
        <v>264.75</v>
      </c>
      <c r="L62" s="7">
        <v>132.68</v>
      </c>
      <c r="M62" s="7">
        <v>7.14</v>
      </c>
      <c r="N62" s="7">
        <v>345.49</v>
      </c>
      <c r="O62" s="7" t="s">
        <v>277</v>
      </c>
      <c r="P62" s="7" t="s">
        <v>277</v>
      </c>
      <c r="Q62" s="7" t="s">
        <v>277</v>
      </c>
      <c r="R62" s="7">
        <v>13.89</v>
      </c>
      <c r="S62" s="8"/>
      <c r="T62" s="12"/>
      <c r="U62" s="8"/>
      <c r="V62" s="8"/>
      <c r="W62" s="8"/>
      <c r="X62" s="8"/>
      <c r="Y62" s="8"/>
      <c r="Z62" s="8"/>
      <c r="AA62" s="8"/>
    </row>
    <row r="63" spans="1:27" x14ac:dyDescent="0.2">
      <c r="A63" s="7" t="s">
        <v>121</v>
      </c>
      <c r="B63" s="7" t="s">
        <v>122</v>
      </c>
      <c r="C63" s="7" t="s">
        <v>277</v>
      </c>
      <c r="D63" s="7">
        <v>18.489999999999998</v>
      </c>
      <c r="E63" s="7" t="s">
        <v>277</v>
      </c>
      <c r="F63" s="7" t="s">
        <v>277</v>
      </c>
      <c r="G63" s="7" t="s">
        <v>277</v>
      </c>
      <c r="H63" s="7">
        <v>36.26</v>
      </c>
      <c r="I63" s="7" t="s">
        <v>277</v>
      </c>
      <c r="J63" s="7">
        <v>17.399999999999999</v>
      </c>
      <c r="K63" s="7" t="s">
        <v>277</v>
      </c>
      <c r="L63" s="7">
        <v>3.21</v>
      </c>
      <c r="M63" s="7">
        <v>6.46</v>
      </c>
      <c r="N63" s="7" t="s">
        <v>277</v>
      </c>
      <c r="O63" s="7" t="s">
        <v>277</v>
      </c>
      <c r="P63" s="7" t="s">
        <v>277</v>
      </c>
      <c r="Q63" s="7" t="s">
        <v>277</v>
      </c>
      <c r="R63" s="7">
        <v>12.91</v>
      </c>
      <c r="S63" s="8"/>
      <c r="T63" s="8"/>
      <c r="U63" s="8"/>
      <c r="V63" s="8"/>
      <c r="W63" s="8"/>
      <c r="X63" s="8"/>
      <c r="Y63" s="8"/>
      <c r="Z63" s="8"/>
      <c r="AA63" s="8"/>
    </row>
    <row r="64" spans="1:27" x14ac:dyDescent="0.2">
      <c r="A64" s="7" t="s">
        <v>207</v>
      </c>
      <c r="B64" s="7" t="s">
        <v>208</v>
      </c>
      <c r="C64" s="7" t="s">
        <v>277</v>
      </c>
      <c r="D64" s="7" t="s">
        <v>277</v>
      </c>
      <c r="E64" s="7">
        <v>51.25</v>
      </c>
      <c r="F64" s="7">
        <v>6.3</v>
      </c>
      <c r="G64" s="7">
        <v>13.33</v>
      </c>
      <c r="H64" s="7" t="s">
        <v>277</v>
      </c>
      <c r="I64" s="7" t="s">
        <v>277</v>
      </c>
      <c r="J64" s="7" t="s">
        <v>277</v>
      </c>
      <c r="K64" s="7" t="s">
        <v>277</v>
      </c>
      <c r="L64" s="7" t="s">
        <v>277</v>
      </c>
      <c r="M64" s="7" t="s">
        <v>277</v>
      </c>
      <c r="N64" s="7" t="s">
        <v>277</v>
      </c>
      <c r="O64" s="7" t="s">
        <v>277</v>
      </c>
      <c r="P64" s="7" t="s">
        <v>277</v>
      </c>
      <c r="Q64" s="7" t="s">
        <v>277</v>
      </c>
      <c r="R64" s="7" t="s">
        <v>277</v>
      </c>
      <c r="S64" s="8"/>
      <c r="T64" s="12"/>
      <c r="U64" s="8"/>
      <c r="V64" s="8"/>
      <c r="W64" s="8"/>
      <c r="X64" s="8"/>
      <c r="Y64" s="8"/>
      <c r="Z64" s="8"/>
      <c r="AA64" s="8"/>
    </row>
    <row r="65" spans="1:27" x14ac:dyDescent="0.2">
      <c r="A65" s="7" t="s">
        <v>271</v>
      </c>
      <c r="B65" s="7" t="s">
        <v>272</v>
      </c>
      <c r="C65" s="7" t="s">
        <v>277</v>
      </c>
      <c r="D65" s="7" t="s">
        <v>277</v>
      </c>
      <c r="E65" s="7" t="s">
        <v>277</v>
      </c>
      <c r="F65" s="7" t="s">
        <v>277</v>
      </c>
      <c r="G65" s="7" t="s">
        <v>277</v>
      </c>
      <c r="H65" s="7" t="s">
        <v>277</v>
      </c>
      <c r="I65" s="7" t="s">
        <v>277</v>
      </c>
      <c r="J65" s="7" t="s">
        <v>277</v>
      </c>
      <c r="K65" s="7" t="s">
        <v>277</v>
      </c>
      <c r="L65" s="7" t="s">
        <v>277</v>
      </c>
      <c r="M65" s="7" t="s">
        <v>277</v>
      </c>
      <c r="N65" s="7">
        <v>11.71</v>
      </c>
      <c r="O65" s="7" t="s">
        <v>277</v>
      </c>
      <c r="P65" s="7" t="s">
        <v>277</v>
      </c>
      <c r="Q65" s="7">
        <v>22.01</v>
      </c>
      <c r="R65" s="7" t="s">
        <v>277</v>
      </c>
      <c r="S65" s="8"/>
      <c r="T65" s="8"/>
      <c r="U65" s="8"/>
      <c r="V65" s="8"/>
      <c r="W65" s="8"/>
      <c r="X65" s="8"/>
      <c r="Y65" s="8"/>
      <c r="Z65" s="8"/>
      <c r="AA65" s="8"/>
    </row>
    <row r="66" spans="1:27" x14ac:dyDescent="0.2">
      <c r="A66" s="7" t="s">
        <v>259</v>
      </c>
      <c r="B66" s="7" t="s">
        <v>260</v>
      </c>
      <c r="C66" s="7" t="s">
        <v>277</v>
      </c>
      <c r="D66" s="7" t="s">
        <v>277</v>
      </c>
      <c r="E66" s="7" t="s">
        <v>277</v>
      </c>
      <c r="F66" s="7" t="s">
        <v>277</v>
      </c>
      <c r="G66" s="7" t="s">
        <v>277</v>
      </c>
      <c r="H66" s="7" t="s">
        <v>277</v>
      </c>
      <c r="I66" s="7" t="s">
        <v>277</v>
      </c>
      <c r="J66" s="7" t="s">
        <v>277</v>
      </c>
      <c r="K66" s="7">
        <v>21.4</v>
      </c>
      <c r="L66" s="7" t="s">
        <v>277</v>
      </c>
      <c r="M66" s="7" t="s">
        <v>277</v>
      </c>
      <c r="N66" s="7">
        <v>7.93</v>
      </c>
      <c r="O66" s="7" t="s">
        <v>277</v>
      </c>
      <c r="P66" s="7" t="s">
        <v>277</v>
      </c>
      <c r="Q66" s="7" t="s">
        <v>277</v>
      </c>
      <c r="R66" s="7" t="s">
        <v>277</v>
      </c>
      <c r="S66" s="8"/>
      <c r="T66" s="8"/>
      <c r="U66" s="8"/>
      <c r="V66" s="8"/>
      <c r="W66" s="8"/>
      <c r="X66" s="8"/>
      <c r="Y66" s="8"/>
      <c r="Z66" s="8"/>
      <c r="AA66" s="12"/>
    </row>
    <row r="67" spans="1:27" x14ac:dyDescent="0.2">
      <c r="A67" s="7" t="s">
        <v>195</v>
      </c>
      <c r="B67" s="7" t="s">
        <v>196</v>
      </c>
      <c r="C67" s="7" t="s">
        <v>277</v>
      </c>
      <c r="D67" s="7" t="s">
        <v>277</v>
      </c>
      <c r="E67" s="7">
        <v>47.64</v>
      </c>
      <c r="F67" s="7" t="s">
        <v>277</v>
      </c>
      <c r="G67" s="7">
        <v>12.57</v>
      </c>
      <c r="H67" s="7" t="s">
        <v>277</v>
      </c>
      <c r="I67" s="7" t="s">
        <v>277</v>
      </c>
      <c r="J67" s="7" t="s">
        <v>277</v>
      </c>
      <c r="K67" s="7" t="s">
        <v>277</v>
      </c>
      <c r="L67" s="7" t="s">
        <v>277</v>
      </c>
      <c r="M67" s="7" t="s">
        <v>277</v>
      </c>
      <c r="N67" s="7" t="s">
        <v>277</v>
      </c>
      <c r="O67" s="7" t="s">
        <v>277</v>
      </c>
      <c r="P67" s="7" t="s">
        <v>277</v>
      </c>
      <c r="Q67" s="7" t="s">
        <v>277</v>
      </c>
      <c r="R67" s="7" t="s">
        <v>277</v>
      </c>
      <c r="S67" s="8"/>
      <c r="T67" s="8"/>
      <c r="U67" s="8"/>
      <c r="V67" s="8"/>
      <c r="W67" s="8"/>
      <c r="X67" s="8"/>
      <c r="Y67" s="8"/>
      <c r="Z67" s="8"/>
      <c r="AA67" s="8"/>
    </row>
    <row r="68" spans="1:27" x14ac:dyDescent="0.2">
      <c r="A68" s="7" t="s">
        <v>215</v>
      </c>
      <c r="B68" s="7" t="s">
        <v>216</v>
      </c>
      <c r="C68" s="7" t="s">
        <v>277</v>
      </c>
      <c r="D68" s="7" t="s">
        <v>277</v>
      </c>
      <c r="E68" s="7" t="s">
        <v>277</v>
      </c>
      <c r="F68" s="7">
        <v>10.84</v>
      </c>
      <c r="G68" s="7" t="s">
        <v>277</v>
      </c>
      <c r="H68" s="7" t="s">
        <v>277</v>
      </c>
      <c r="I68" s="7" t="s">
        <v>277</v>
      </c>
      <c r="J68" s="7" t="s">
        <v>277</v>
      </c>
      <c r="K68" s="7" t="s">
        <v>277</v>
      </c>
      <c r="L68" s="7" t="s">
        <v>277</v>
      </c>
      <c r="M68" s="7" t="s">
        <v>277</v>
      </c>
      <c r="N68" s="7" t="s">
        <v>277</v>
      </c>
      <c r="O68" s="7" t="s">
        <v>277</v>
      </c>
      <c r="P68" s="7" t="s">
        <v>277</v>
      </c>
      <c r="Q68" s="7" t="s">
        <v>277</v>
      </c>
      <c r="R68" s="7" t="s">
        <v>277</v>
      </c>
      <c r="S68" s="8"/>
      <c r="T68" s="8"/>
      <c r="U68" s="8"/>
      <c r="V68" s="8"/>
      <c r="W68" s="8"/>
      <c r="X68" s="8"/>
      <c r="Y68" s="8"/>
      <c r="Z68" s="8"/>
      <c r="AA68" s="8"/>
    </row>
    <row r="69" spans="1:27" x14ac:dyDescent="0.2">
      <c r="A69" s="7" t="s">
        <v>225</v>
      </c>
      <c r="B69" s="7" t="s">
        <v>226</v>
      </c>
      <c r="C69" s="7" t="s">
        <v>277</v>
      </c>
      <c r="D69" s="7" t="s">
        <v>277</v>
      </c>
      <c r="E69" s="7" t="s">
        <v>277</v>
      </c>
      <c r="F69" s="7">
        <v>9.06</v>
      </c>
      <c r="G69" s="7" t="s">
        <v>277</v>
      </c>
      <c r="H69" s="7" t="s">
        <v>277</v>
      </c>
      <c r="I69" s="7" t="s">
        <v>277</v>
      </c>
      <c r="J69" s="7" t="s">
        <v>277</v>
      </c>
      <c r="K69" s="7" t="s">
        <v>277</v>
      </c>
      <c r="L69" s="7" t="s">
        <v>277</v>
      </c>
      <c r="M69" s="7" t="s">
        <v>277</v>
      </c>
      <c r="N69" s="7" t="s">
        <v>277</v>
      </c>
      <c r="O69" s="7" t="s">
        <v>277</v>
      </c>
      <c r="P69" s="7" t="s">
        <v>277</v>
      </c>
      <c r="Q69" s="7" t="s">
        <v>277</v>
      </c>
      <c r="R69" s="7" t="s">
        <v>277</v>
      </c>
      <c r="S69" s="8"/>
      <c r="T69" s="8"/>
      <c r="U69" s="8"/>
      <c r="V69" s="8"/>
      <c r="W69" s="8"/>
      <c r="X69" s="8"/>
      <c r="Y69" s="8"/>
      <c r="Z69" s="8"/>
      <c r="AA69" s="8"/>
    </row>
    <row r="70" spans="1:27" x14ac:dyDescent="0.2">
      <c r="A70" s="7" t="s">
        <v>251</v>
      </c>
      <c r="B70" s="7" t="s">
        <v>252</v>
      </c>
      <c r="C70" s="7" t="s">
        <v>277</v>
      </c>
      <c r="D70" s="7" t="s">
        <v>277</v>
      </c>
      <c r="E70" s="7" t="s">
        <v>277</v>
      </c>
      <c r="F70" s="7" t="s">
        <v>277</v>
      </c>
      <c r="G70" s="7" t="s">
        <v>277</v>
      </c>
      <c r="H70" s="7" t="s">
        <v>277</v>
      </c>
      <c r="I70" s="7">
        <v>2.02</v>
      </c>
      <c r="J70" s="7" t="s">
        <v>277</v>
      </c>
      <c r="K70" s="7" t="s">
        <v>277</v>
      </c>
      <c r="L70" s="7" t="s">
        <v>277</v>
      </c>
      <c r="M70" s="7" t="s">
        <v>277</v>
      </c>
      <c r="N70" s="7" t="s">
        <v>277</v>
      </c>
      <c r="O70" s="7" t="s">
        <v>277</v>
      </c>
      <c r="P70" s="7" t="s">
        <v>277</v>
      </c>
      <c r="Q70" s="7" t="s">
        <v>277</v>
      </c>
      <c r="R70" s="7" t="s">
        <v>277</v>
      </c>
      <c r="S70" s="8"/>
      <c r="T70" s="8"/>
      <c r="U70" s="8"/>
      <c r="V70" s="8"/>
      <c r="W70" s="8"/>
      <c r="X70" s="8"/>
      <c r="Y70" s="8"/>
      <c r="Z70" s="8"/>
      <c r="AA70" s="8"/>
    </row>
    <row r="71" spans="1:27" x14ac:dyDescent="0.2">
      <c r="A71" s="7" t="s">
        <v>227</v>
      </c>
      <c r="B71" s="7" t="s">
        <v>228</v>
      </c>
      <c r="C71" s="7" t="s">
        <v>277</v>
      </c>
      <c r="D71" s="7" t="s">
        <v>277</v>
      </c>
      <c r="E71" s="7" t="s">
        <v>277</v>
      </c>
      <c r="F71" s="7">
        <v>14.69</v>
      </c>
      <c r="G71" s="7" t="s">
        <v>277</v>
      </c>
      <c r="H71" s="7">
        <v>6.79</v>
      </c>
      <c r="I71" s="7" t="s">
        <v>277</v>
      </c>
      <c r="J71" s="7" t="s">
        <v>277</v>
      </c>
      <c r="K71" s="7" t="s">
        <v>277</v>
      </c>
      <c r="L71" s="7" t="s">
        <v>277</v>
      </c>
      <c r="M71" s="7" t="s">
        <v>277</v>
      </c>
      <c r="N71" s="7" t="s">
        <v>277</v>
      </c>
      <c r="O71" s="7" t="s">
        <v>277</v>
      </c>
      <c r="P71" s="7" t="s">
        <v>277</v>
      </c>
      <c r="Q71" s="7" t="s">
        <v>277</v>
      </c>
      <c r="R71" s="7" t="s">
        <v>277</v>
      </c>
      <c r="S71" s="8"/>
      <c r="T71" s="8"/>
      <c r="U71" s="8"/>
      <c r="V71" s="8"/>
      <c r="W71" s="8"/>
      <c r="X71" s="8"/>
      <c r="Y71" s="8"/>
      <c r="Z71" s="8"/>
      <c r="AA71" s="12"/>
    </row>
    <row r="72" spans="1:27" x14ac:dyDescent="0.2">
      <c r="A72" s="7" t="s">
        <v>257</v>
      </c>
      <c r="B72" s="7" t="s">
        <v>258</v>
      </c>
      <c r="C72" s="7" t="s">
        <v>277</v>
      </c>
      <c r="D72" s="7" t="s">
        <v>277</v>
      </c>
      <c r="E72" s="7" t="s">
        <v>277</v>
      </c>
      <c r="F72" s="7" t="s">
        <v>277</v>
      </c>
      <c r="G72" s="7" t="s">
        <v>277</v>
      </c>
      <c r="H72" s="7" t="s">
        <v>277</v>
      </c>
      <c r="I72" s="7">
        <v>4.91</v>
      </c>
      <c r="J72" s="7" t="s">
        <v>277</v>
      </c>
      <c r="K72" s="7">
        <v>16.079999999999998</v>
      </c>
      <c r="L72" s="7" t="s">
        <v>277</v>
      </c>
      <c r="M72" s="7">
        <v>10.35</v>
      </c>
      <c r="N72" s="7">
        <v>2.63</v>
      </c>
      <c r="O72" s="7" t="s">
        <v>277</v>
      </c>
      <c r="P72" s="7" t="s">
        <v>277</v>
      </c>
      <c r="Q72" s="7" t="s">
        <v>277</v>
      </c>
      <c r="R72" s="7" t="s">
        <v>277</v>
      </c>
      <c r="S72" s="8"/>
      <c r="T72" s="8"/>
      <c r="U72" s="8"/>
      <c r="V72" s="8"/>
      <c r="W72" s="8"/>
      <c r="X72" s="8"/>
      <c r="Y72" s="8"/>
      <c r="Z72" s="8"/>
      <c r="AA72" s="8"/>
    </row>
    <row r="73" spans="1:27" x14ac:dyDescent="0.2">
      <c r="A73" s="7" t="s">
        <v>241</v>
      </c>
      <c r="B73" s="7" t="s">
        <v>242</v>
      </c>
      <c r="C73" s="7" t="s">
        <v>277</v>
      </c>
      <c r="D73" s="7" t="s">
        <v>277</v>
      </c>
      <c r="E73" s="7" t="s">
        <v>277</v>
      </c>
      <c r="F73" s="7" t="s">
        <v>277</v>
      </c>
      <c r="G73" s="7">
        <v>17.350000000000001</v>
      </c>
      <c r="H73" s="7" t="s">
        <v>277</v>
      </c>
      <c r="I73" s="7" t="s">
        <v>277</v>
      </c>
      <c r="J73" s="7" t="s">
        <v>277</v>
      </c>
      <c r="K73" s="7" t="s">
        <v>277</v>
      </c>
      <c r="L73" s="7" t="s">
        <v>277</v>
      </c>
      <c r="M73" s="7" t="s">
        <v>277</v>
      </c>
      <c r="N73" s="7" t="s">
        <v>277</v>
      </c>
      <c r="O73" s="7" t="s">
        <v>277</v>
      </c>
      <c r="P73" s="7" t="s">
        <v>277</v>
      </c>
      <c r="Q73" s="7" t="s">
        <v>277</v>
      </c>
      <c r="R73" s="7" t="s">
        <v>277</v>
      </c>
      <c r="S73" s="8"/>
      <c r="T73" s="8"/>
      <c r="U73" s="8"/>
      <c r="V73" s="8"/>
      <c r="W73" s="8"/>
      <c r="X73" s="8"/>
      <c r="Y73" s="8"/>
      <c r="Z73" s="8"/>
      <c r="AA73" s="8"/>
    </row>
    <row r="74" spans="1:27" x14ac:dyDescent="0.2">
      <c r="A74" s="7" t="s">
        <v>149</v>
      </c>
      <c r="B74" s="7" t="s">
        <v>150</v>
      </c>
      <c r="C74" s="7" t="s">
        <v>277</v>
      </c>
      <c r="D74" s="7" t="s">
        <v>277</v>
      </c>
      <c r="E74" s="7">
        <v>162.25</v>
      </c>
      <c r="F74" s="7">
        <v>229.04</v>
      </c>
      <c r="G74" s="7">
        <v>96.01</v>
      </c>
      <c r="H74" s="7">
        <v>86.15</v>
      </c>
      <c r="I74" s="7">
        <v>199.47</v>
      </c>
      <c r="J74" s="7" t="s">
        <v>277</v>
      </c>
      <c r="K74" s="7">
        <v>39.659999999999997</v>
      </c>
      <c r="L74" s="7" t="s">
        <v>277</v>
      </c>
      <c r="M74" s="7" t="s">
        <v>277</v>
      </c>
      <c r="N74" s="7">
        <v>30.73</v>
      </c>
      <c r="O74" s="7" t="s">
        <v>277</v>
      </c>
      <c r="P74" s="7" t="s">
        <v>277</v>
      </c>
      <c r="Q74" s="7">
        <v>90.06</v>
      </c>
      <c r="R74" s="7">
        <v>40.950000000000003</v>
      </c>
      <c r="S74" s="8"/>
      <c r="T74" s="8"/>
      <c r="U74" s="8"/>
      <c r="V74" s="8"/>
      <c r="W74" s="8"/>
      <c r="X74" s="8"/>
      <c r="Y74" s="8"/>
      <c r="Z74" s="8"/>
      <c r="AA74" s="8"/>
    </row>
    <row r="75" spans="1:27" x14ac:dyDescent="0.2">
      <c r="A75" s="7" t="s">
        <v>213</v>
      </c>
      <c r="B75" s="7" t="s">
        <v>214</v>
      </c>
      <c r="C75" s="7" t="s">
        <v>277</v>
      </c>
      <c r="D75" s="7" t="s">
        <v>277</v>
      </c>
      <c r="E75" s="7">
        <v>40.21</v>
      </c>
      <c r="F75" s="7" t="s">
        <v>277</v>
      </c>
      <c r="G75" s="7" t="s">
        <v>277</v>
      </c>
      <c r="H75" s="7" t="s">
        <v>277</v>
      </c>
      <c r="I75" s="7" t="s">
        <v>277</v>
      </c>
      <c r="J75" s="7" t="s">
        <v>277</v>
      </c>
      <c r="K75" s="7" t="s">
        <v>277</v>
      </c>
      <c r="L75" s="7" t="s">
        <v>277</v>
      </c>
      <c r="M75" s="7" t="s">
        <v>277</v>
      </c>
      <c r="N75" s="7" t="s">
        <v>277</v>
      </c>
      <c r="O75" s="7" t="s">
        <v>277</v>
      </c>
      <c r="P75" s="7" t="s">
        <v>277</v>
      </c>
      <c r="Q75" s="7" t="s">
        <v>277</v>
      </c>
      <c r="R75" s="7" t="s">
        <v>277</v>
      </c>
      <c r="S75" s="8"/>
      <c r="T75" s="8"/>
      <c r="U75" s="8"/>
      <c r="V75" s="8"/>
      <c r="W75" s="8"/>
      <c r="X75" s="8"/>
      <c r="Y75" s="8"/>
      <c r="Z75" s="8"/>
      <c r="AA75" s="8"/>
    </row>
    <row r="76" spans="1:27" x14ac:dyDescent="0.2">
      <c r="A76" s="7" t="s">
        <v>263</v>
      </c>
      <c r="B76" s="7" t="s">
        <v>264</v>
      </c>
      <c r="C76" s="7" t="s">
        <v>277</v>
      </c>
      <c r="D76" s="7" t="s">
        <v>277</v>
      </c>
      <c r="E76" s="7" t="s">
        <v>277</v>
      </c>
      <c r="F76" s="7" t="s">
        <v>277</v>
      </c>
      <c r="G76" s="7" t="s">
        <v>277</v>
      </c>
      <c r="H76" s="7" t="s">
        <v>277</v>
      </c>
      <c r="I76" s="7" t="s">
        <v>277</v>
      </c>
      <c r="J76" s="7" t="s">
        <v>277</v>
      </c>
      <c r="K76" s="7">
        <v>16.690000000000001</v>
      </c>
      <c r="L76" s="7" t="s">
        <v>277</v>
      </c>
      <c r="M76" s="7" t="s">
        <v>277</v>
      </c>
      <c r="N76" s="7" t="s">
        <v>277</v>
      </c>
      <c r="O76" s="7" t="s">
        <v>277</v>
      </c>
      <c r="P76" s="7" t="s">
        <v>277</v>
      </c>
      <c r="Q76" s="7" t="s">
        <v>277</v>
      </c>
      <c r="R76" s="7" t="s">
        <v>277</v>
      </c>
      <c r="S76" s="8"/>
      <c r="T76" s="8"/>
      <c r="U76" s="8"/>
      <c r="V76" s="8"/>
      <c r="W76" s="8"/>
      <c r="X76" s="8"/>
      <c r="Y76" s="8"/>
      <c r="Z76" s="8"/>
      <c r="AA76" s="8"/>
    </row>
    <row r="77" spans="1:27" x14ac:dyDescent="0.2">
      <c r="A77" s="7" t="s">
        <v>253</v>
      </c>
      <c r="B77" s="7" t="s">
        <v>254</v>
      </c>
      <c r="C77" s="7" t="s">
        <v>277</v>
      </c>
      <c r="D77" s="7" t="s">
        <v>277</v>
      </c>
      <c r="E77" s="7" t="s">
        <v>277</v>
      </c>
      <c r="F77" s="7" t="s">
        <v>277</v>
      </c>
      <c r="G77" s="7" t="s">
        <v>277</v>
      </c>
      <c r="H77" s="7" t="s">
        <v>277</v>
      </c>
      <c r="I77" s="7">
        <v>88.83</v>
      </c>
      <c r="J77" s="7" t="s">
        <v>277</v>
      </c>
      <c r="K77" s="7" t="s">
        <v>277</v>
      </c>
      <c r="L77" s="7" t="s">
        <v>277</v>
      </c>
      <c r="M77" s="7" t="s">
        <v>277</v>
      </c>
      <c r="N77" s="7" t="s">
        <v>277</v>
      </c>
      <c r="O77" s="7" t="s">
        <v>277</v>
      </c>
      <c r="P77" s="7" t="s">
        <v>277</v>
      </c>
      <c r="Q77" s="7">
        <v>46.16</v>
      </c>
      <c r="R77" s="7" t="s">
        <v>277</v>
      </c>
      <c r="S77" s="8"/>
      <c r="T77" s="8"/>
      <c r="U77" s="8"/>
      <c r="V77" s="8"/>
      <c r="W77" s="8"/>
      <c r="X77" s="8"/>
      <c r="Y77" s="8"/>
      <c r="Z77" s="8"/>
      <c r="AA77" s="8"/>
    </row>
    <row r="78" spans="1:27" x14ac:dyDescent="0.2">
      <c r="A78" s="7" t="s">
        <v>125</v>
      </c>
      <c r="B78" s="7" t="s">
        <v>126</v>
      </c>
      <c r="C78" s="7" t="s">
        <v>277</v>
      </c>
      <c r="D78" s="7">
        <v>11.65</v>
      </c>
      <c r="E78" s="7">
        <v>11.08</v>
      </c>
      <c r="F78" s="7" t="s">
        <v>277</v>
      </c>
      <c r="G78" s="7">
        <v>22.86</v>
      </c>
      <c r="H78" s="7">
        <v>18.510000000000002</v>
      </c>
      <c r="I78" s="7">
        <v>7.92</v>
      </c>
      <c r="J78" s="7" t="s">
        <v>277</v>
      </c>
      <c r="K78" s="7">
        <v>13.35</v>
      </c>
      <c r="L78" s="7" t="s">
        <v>277</v>
      </c>
      <c r="M78" s="7" t="s">
        <v>277</v>
      </c>
      <c r="N78" s="7" t="s">
        <v>277</v>
      </c>
      <c r="O78" s="7" t="s">
        <v>277</v>
      </c>
      <c r="P78" s="7" t="s">
        <v>277</v>
      </c>
      <c r="Q78" s="7" t="s">
        <v>277</v>
      </c>
      <c r="R78" s="7">
        <v>11.59</v>
      </c>
      <c r="S78" s="8"/>
      <c r="T78" s="8"/>
      <c r="U78" s="8"/>
      <c r="V78" s="8"/>
      <c r="W78" s="8"/>
      <c r="X78" s="8"/>
      <c r="Y78" s="8"/>
      <c r="Z78" s="8"/>
      <c r="AA78" s="8"/>
    </row>
    <row r="79" spans="1:27" x14ac:dyDescent="0.2">
      <c r="A79" s="7" t="s">
        <v>111</v>
      </c>
      <c r="B79" s="7" t="s">
        <v>112</v>
      </c>
      <c r="C79" s="7">
        <v>28.91</v>
      </c>
      <c r="D79" s="7" t="s">
        <v>277</v>
      </c>
      <c r="E79" s="7">
        <v>11.83</v>
      </c>
      <c r="F79" s="7" t="s">
        <v>277</v>
      </c>
      <c r="G79" s="7">
        <v>40.61</v>
      </c>
      <c r="H79" s="7" t="s">
        <v>277</v>
      </c>
      <c r="I79" s="7" t="s">
        <v>277</v>
      </c>
      <c r="J79" s="7" t="s">
        <v>277</v>
      </c>
      <c r="K79" s="7">
        <v>38.869999999999997</v>
      </c>
      <c r="L79" s="7" t="s">
        <v>277</v>
      </c>
      <c r="M79" s="7">
        <v>9.02</v>
      </c>
      <c r="N79" s="7" t="s">
        <v>277</v>
      </c>
      <c r="O79" s="7">
        <v>59.08</v>
      </c>
      <c r="P79" s="7">
        <v>4.3</v>
      </c>
      <c r="Q79" s="7" t="s">
        <v>277</v>
      </c>
      <c r="R79" s="7" t="s">
        <v>277</v>
      </c>
      <c r="S79" s="8"/>
      <c r="T79" s="8"/>
      <c r="U79" s="8"/>
      <c r="V79" s="8"/>
      <c r="W79" s="8"/>
      <c r="X79" s="8"/>
      <c r="Y79" s="8"/>
      <c r="Z79" s="8"/>
      <c r="AA79" s="8"/>
    </row>
    <row r="80" spans="1:27" x14ac:dyDescent="0.2">
      <c r="A80" s="7" t="s">
        <v>245</v>
      </c>
      <c r="B80" s="7" t="s">
        <v>246</v>
      </c>
      <c r="C80" s="7" t="s">
        <v>277</v>
      </c>
      <c r="D80" s="7" t="s">
        <v>277</v>
      </c>
      <c r="E80" s="7" t="s">
        <v>277</v>
      </c>
      <c r="F80" s="7" t="s">
        <v>277</v>
      </c>
      <c r="G80" s="7" t="s">
        <v>277</v>
      </c>
      <c r="H80" s="7">
        <v>223.33</v>
      </c>
      <c r="I80" s="7" t="s">
        <v>277</v>
      </c>
      <c r="J80" s="7" t="s">
        <v>277</v>
      </c>
      <c r="K80" s="7">
        <v>50.29</v>
      </c>
      <c r="L80" s="7" t="s">
        <v>277</v>
      </c>
      <c r="M80" s="7" t="s">
        <v>277</v>
      </c>
      <c r="N80" s="7" t="s">
        <v>277</v>
      </c>
      <c r="O80" s="7" t="s">
        <v>277</v>
      </c>
      <c r="P80" s="7" t="s">
        <v>277</v>
      </c>
      <c r="Q80" s="7">
        <v>277.26</v>
      </c>
      <c r="R80" s="7">
        <v>87.23</v>
      </c>
      <c r="S80" s="8"/>
      <c r="T80" s="8"/>
      <c r="U80" s="8"/>
      <c r="V80" s="8"/>
      <c r="W80" s="8"/>
      <c r="X80" s="8"/>
      <c r="Y80" s="8"/>
      <c r="Z80" s="8"/>
      <c r="AA80" s="8"/>
    </row>
    <row r="81" spans="1:27" x14ac:dyDescent="0.2">
      <c r="A81" s="7" t="s">
        <v>221</v>
      </c>
      <c r="B81" s="7" t="s">
        <v>222</v>
      </c>
      <c r="C81" s="7" t="s">
        <v>277</v>
      </c>
      <c r="D81" s="7" t="s">
        <v>277</v>
      </c>
      <c r="E81" s="7" t="s">
        <v>277</v>
      </c>
      <c r="F81" s="7">
        <v>176.23</v>
      </c>
      <c r="G81" s="7" t="s">
        <v>277</v>
      </c>
      <c r="H81" s="7">
        <v>63.83</v>
      </c>
      <c r="I81" s="7" t="s">
        <v>277</v>
      </c>
      <c r="J81" s="7">
        <v>524.66</v>
      </c>
      <c r="K81" s="7" t="s">
        <v>277</v>
      </c>
      <c r="L81" s="7" t="s">
        <v>277</v>
      </c>
      <c r="M81" s="7" t="s">
        <v>277</v>
      </c>
      <c r="N81" s="7" t="s">
        <v>277</v>
      </c>
      <c r="O81" s="7" t="s">
        <v>277</v>
      </c>
      <c r="P81" s="7" t="s">
        <v>277</v>
      </c>
      <c r="Q81" s="7" t="s">
        <v>277</v>
      </c>
      <c r="R81" s="7">
        <v>1295.82</v>
      </c>
      <c r="S81" s="8"/>
      <c r="T81" s="8"/>
      <c r="U81" s="8"/>
      <c r="V81" s="8"/>
      <c r="W81" s="8"/>
      <c r="X81" s="8"/>
      <c r="Y81" s="8"/>
      <c r="Z81" s="8"/>
      <c r="AA81" s="8"/>
    </row>
    <row r="82" spans="1:27" x14ac:dyDescent="0.2">
      <c r="A82" s="7" t="s">
        <v>265</v>
      </c>
      <c r="B82" s="7" t="s">
        <v>266</v>
      </c>
      <c r="C82" s="7" t="s">
        <v>277</v>
      </c>
      <c r="D82" s="7" t="s">
        <v>277</v>
      </c>
      <c r="E82" s="7" t="s">
        <v>277</v>
      </c>
      <c r="F82" s="7" t="s">
        <v>277</v>
      </c>
      <c r="G82" s="7" t="s">
        <v>277</v>
      </c>
      <c r="H82" s="7" t="s">
        <v>277</v>
      </c>
      <c r="I82" s="7" t="s">
        <v>277</v>
      </c>
      <c r="J82" s="7" t="s">
        <v>277</v>
      </c>
      <c r="K82" s="7" t="s">
        <v>277</v>
      </c>
      <c r="L82" s="7" t="s">
        <v>277</v>
      </c>
      <c r="M82" s="7">
        <v>172.18</v>
      </c>
      <c r="N82" s="7">
        <v>245.64</v>
      </c>
      <c r="O82" s="7" t="s">
        <v>277</v>
      </c>
      <c r="P82" s="7" t="s">
        <v>277</v>
      </c>
      <c r="Q82" s="7" t="s">
        <v>277</v>
      </c>
      <c r="R82" s="7">
        <v>94.03</v>
      </c>
      <c r="S82" s="8"/>
      <c r="T82" s="8"/>
      <c r="U82" s="8"/>
      <c r="V82" s="8"/>
      <c r="W82" s="8"/>
      <c r="X82" s="8"/>
      <c r="Y82" s="8"/>
      <c r="Z82" s="8"/>
      <c r="AA82" s="8"/>
    </row>
    <row r="83" spans="1:27" x14ac:dyDescent="0.2">
      <c r="A83" s="7" t="s">
        <v>255</v>
      </c>
      <c r="B83" s="7" t="s">
        <v>256</v>
      </c>
      <c r="C83" s="7" t="s">
        <v>277</v>
      </c>
      <c r="D83" s="7" t="s">
        <v>277</v>
      </c>
      <c r="E83" s="7" t="s">
        <v>277</v>
      </c>
      <c r="F83" s="7" t="s">
        <v>277</v>
      </c>
      <c r="G83" s="7" t="s">
        <v>277</v>
      </c>
      <c r="H83" s="7" t="s">
        <v>277</v>
      </c>
      <c r="I83" s="7">
        <v>7.24</v>
      </c>
      <c r="J83" s="7" t="s">
        <v>277</v>
      </c>
      <c r="K83" s="7" t="s">
        <v>277</v>
      </c>
      <c r="L83" s="7" t="s">
        <v>277</v>
      </c>
      <c r="M83" s="7" t="s">
        <v>277</v>
      </c>
      <c r="N83" s="7" t="s">
        <v>277</v>
      </c>
      <c r="O83" s="7" t="s">
        <v>277</v>
      </c>
      <c r="P83" s="7" t="s">
        <v>277</v>
      </c>
      <c r="Q83" s="7" t="s">
        <v>277</v>
      </c>
      <c r="R83" s="7" t="s">
        <v>277</v>
      </c>
      <c r="S83" s="8"/>
      <c r="T83" s="8"/>
      <c r="U83" s="8"/>
      <c r="V83" s="8"/>
      <c r="W83" s="8"/>
      <c r="X83" s="8"/>
      <c r="Y83" s="8"/>
      <c r="Z83" s="8"/>
      <c r="AA83" s="8"/>
    </row>
    <row r="84" spans="1:27" x14ac:dyDescent="0.2">
      <c r="A84" s="7" t="s">
        <v>243</v>
      </c>
      <c r="B84" s="7" t="s">
        <v>244</v>
      </c>
      <c r="C84" s="7" t="s">
        <v>277</v>
      </c>
      <c r="D84" s="7" t="s">
        <v>277</v>
      </c>
      <c r="E84" s="7" t="s">
        <v>277</v>
      </c>
      <c r="F84" s="7" t="s">
        <v>277</v>
      </c>
      <c r="G84" s="7">
        <v>9.5500000000000007</v>
      </c>
      <c r="H84" s="7" t="s">
        <v>277</v>
      </c>
      <c r="I84" s="7" t="s">
        <v>277</v>
      </c>
      <c r="J84" s="7" t="s">
        <v>277</v>
      </c>
      <c r="K84" s="7" t="s">
        <v>277</v>
      </c>
      <c r="L84" s="7" t="s">
        <v>277</v>
      </c>
      <c r="M84" s="7" t="s">
        <v>277</v>
      </c>
      <c r="N84" s="7" t="s">
        <v>277</v>
      </c>
      <c r="O84" s="7" t="s">
        <v>277</v>
      </c>
      <c r="P84" s="7" t="s">
        <v>277</v>
      </c>
      <c r="Q84" s="7" t="s">
        <v>277</v>
      </c>
      <c r="R84" s="7" t="s">
        <v>277</v>
      </c>
      <c r="S84" s="8"/>
      <c r="T84" s="8"/>
      <c r="U84" s="8"/>
      <c r="V84" s="8"/>
      <c r="W84" s="8"/>
      <c r="X84" s="8"/>
      <c r="Y84" s="8"/>
      <c r="Z84" s="8"/>
      <c r="AA84" s="8"/>
    </row>
    <row r="85" spans="1:27" x14ac:dyDescent="0.2">
      <c r="A85" s="7" t="s">
        <v>147</v>
      </c>
      <c r="B85" s="7" t="s">
        <v>148</v>
      </c>
      <c r="C85" s="7" t="s">
        <v>277</v>
      </c>
      <c r="D85" s="7" t="s">
        <v>277</v>
      </c>
      <c r="E85" s="7">
        <v>9.7899999999999991</v>
      </c>
      <c r="F85" s="7" t="s">
        <v>277</v>
      </c>
      <c r="G85" s="7" t="s">
        <v>277</v>
      </c>
      <c r="H85" s="7" t="s">
        <v>277</v>
      </c>
      <c r="I85" s="7" t="s">
        <v>277</v>
      </c>
      <c r="J85" s="7" t="s">
        <v>277</v>
      </c>
      <c r="K85" s="7" t="s">
        <v>277</v>
      </c>
      <c r="L85" s="7" t="s">
        <v>277</v>
      </c>
      <c r="M85" s="7" t="s">
        <v>277</v>
      </c>
      <c r="N85" s="7" t="s">
        <v>277</v>
      </c>
      <c r="O85" s="7" t="s">
        <v>277</v>
      </c>
      <c r="P85" s="7" t="s">
        <v>277</v>
      </c>
      <c r="Q85" s="7" t="s">
        <v>277</v>
      </c>
      <c r="R85" s="7" t="s">
        <v>277</v>
      </c>
      <c r="S85" s="8"/>
      <c r="T85" s="8"/>
      <c r="U85" s="8"/>
      <c r="V85" s="8"/>
      <c r="W85" s="8"/>
      <c r="X85" s="8"/>
      <c r="Y85" s="8"/>
      <c r="Z85" s="8"/>
      <c r="AA85" s="8"/>
    </row>
    <row r="86" spans="1:27" x14ac:dyDescent="0.2">
      <c r="A86" s="7" t="s">
        <v>197</v>
      </c>
      <c r="B86" s="7" t="s">
        <v>198</v>
      </c>
      <c r="C86" s="7" t="s">
        <v>277</v>
      </c>
      <c r="D86" s="7" t="s">
        <v>277</v>
      </c>
      <c r="E86" s="7">
        <v>47.03</v>
      </c>
      <c r="F86" s="7">
        <v>5.98</v>
      </c>
      <c r="G86" s="7">
        <v>8.8800000000000008</v>
      </c>
      <c r="H86" s="7" t="s">
        <v>277</v>
      </c>
      <c r="I86" s="7" t="s">
        <v>277</v>
      </c>
      <c r="J86" s="7" t="s">
        <v>277</v>
      </c>
      <c r="K86" s="7" t="s">
        <v>277</v>
      </c>
      <c r="L86" s="7" t="s">
        <v>277</v>
      </c>
      <c r="M86" s="7" t="s">
        <v>277</v>
      </c>
      <c r="N86" s="7" t="s">
        <v>277</v>
      </c>
      <c r="O86" s="7" t="s">
        <v>277</v>
      </c>
      <c r="P86" s="7" t="s">
        <v>277</v>
      </c>
      <c r="Q86" s="7" t="s">
        <v>277</v>
      </c>
      <c r="R86" s="7" t="s">
        <v>277</v>
      </c>
      <c r="S86" s="8"/>
      <c r="T86" s="8"/>
      <c r="U86" s="8"/>
      <c r="V86" s="8"/>
      <c r="W86" s="8"/>
      <c r="X86" s="8"/>
      <c r="Y86" s="8"/>
      <c r="Z86" s="8"/>
      <c r="AA86" s="8"/>
    </row>
  </sheetData>
  <sortState xmlns:xlrd2="http://schemas.microsoft.com/office/spreadsheetml/2017/richdata2" ref="A2:R86">
    <sortCondition ref="A2:A86"/>
  </sortState>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D97A4FF-3F54-EB4D-AA84-70F4A1405C94}">
  <sheetPr codeName="Sheet4"/>
  <dimension ref="A1:H38"/>
  <sheetViews>
    <sheetView workbookViewId="0">
      <selection activeCell="A38" sqref="A2:A38"/>
    </sheetView>
  </sheetViews>
  <sheetFormatPr baseColWidth="10" defaultRowHeight="16" x14ac:dyDescent="0.2"/>
  <cols>
    <col min="1" max="7" width="10.83203125" style="7"/>
    <col min="8" max="8" width="127.83203125" style="8" bestFit="1" customWidth="1"/>
  </cols>
  <sheetData>
    <row r="1" spans="1:8" x14ac:dyDescent="0.2">
      <c r="A1" s="7" t="s">
        <v>89</v>
      </c>
      <c r="B1" s="7" t="s">
        <v>90</v>
      </c>
      <c r="C1" s="7" t="s">
        <v>93</v>
      </c>
      <c r="D1" s="7" t="s">
        <v>94</v>
      </c>
      <c r="E1" s="7" t="s">
        <v>95</v>
      </c>
      <c r="F1" s="7" t="s">
        <v>105</v>
      </c>
    </row>
    <row r="2" spans="1:8" x14ac:dyDescent="0.2">
      <c r="A2" s="7" t="s">
        <v>324</v>
      </c>
      <c r="B2" s="7" t="s">
        <v>325</v>
      </c>
      <c r="C2" s="7" t="s">
        <v>277</v>
      </c>
      <c r="D2" s="7">
        <v>8.32</v>
      </c>
      <c r="E2" s="7" t="s">
        <v>277</v>
      </c>
      <c r="F2" s="7" t="s">
        <v>277</v>
      </c>
      <c r="H2" s="9"/>
    </row>
    <row r="3" spans="1:8" x14ac:dyDescent="0.2">
      <c r="A3" s="7" t="s">
        <v>314</v>
      </c>
      <c r="B3" s="7" t="s">
        <v>315</v>
      </c>
      <c r="C3" s="7">
        <v>42.53</v>
      </c>
      <c r="D3" s="7" t="s">
        <v>277</v>
      </c>
      <c r="E3" s="7">
        <v>10.18</v>
      </c>
      <c r="F3" s="7" t="s">
        <v>277</v>
      </c>
      <c r="H3" s="9"/>
    </row>
    <row r="4" spans="1:8" x14ac:dyDescent="0.2">
      <c r="A4" s="7" t="s">
        <v>312</v>
      </c>
      <c r="B4" s="7" t="s">
        <v>313</v>
      </c>
      <c r="C4" s="7">
        <v>68.25</v>
      </c>
      <c r="D4" s="7" t="s">
        <v>277</v>
      </c>
      <c r="E4" s="7" t="s">
        <v>277</v>
      </c>
      <c r="F4" s="7" t="s">
        <v>277</v>
      </c>
      <c r="H4" s="9"/>
    </row>
    <row r="5" spans="1:8" x14ac:dyDescent="0.2">
      <c r="A5" s="7" t="s">
        <v>296</v>
      </c>
      <c r="B5" s="7" t="s">
        <v>297</v>
      </c>
      <c r="C5" s="7">
        <v>48.11</v>
      </c>
      <c r="D5" s="7" t="s">
        <v>277</v>
      </c>
      <c r="E5" s="7" t="s">
        <v>277</v>
      </c>
      <c r="F5" s="7" t="s">
        <v>277</v>
      </c>
      <c r="H5" s="9"/>
    </row>
    <row r="6" spans="1:8" x14ac:dyDescent="0.2">
      <c r="A6" s="7" t="s">
        <v>298</v>
      </c>
      <c r="B6" s="7" t="s">
        <v>299</v>
      </c>
      <c r="C6" s="7">
        <v>49.2</v>
      </c>
      <c r="D6" s="7" t="s">
        <v>277</v>
      </c>
      <c r="E6" s="7" t="s">
        <v>277</v>
      </c>
      <c r="F6" s="7" t="s">
        <v>277</v>
      </c>
      <c r="H6" s="9"/>
    </row>
    <row r="7" spans="1:8" x14ac:dyDescent="0.2">
      <c r="A7" s="7" t="s">
        <v>300</v>
      </c>
      <c r="B7" s="7" t="s">
        <v>301</v>
      </c>
      <c r="C7" s="7">
        <v>47.42</v>
      </c>
      <c r="D7" s="7" t="s">
        <v>277</v>
      </c>
      <c r="E7" s="7">
        <v>3.31</v>
      </c>
      <c r="F7" s="7" t="s">
        <v>277</v>
      </c>
      <c r="H7" s="9"/>
    </row>
    <row r="8" spans="1:8" x14ac:dyDescent="0.2">
      <c r="A8" s="7" t="s">
        <v>302</v>
      </c>
      <c r="B8" s="7" t="s">
        <v>303</v>
      </c>
      <c r="C8" s="7">
        <v>53.35</v>
      </c>
      <c r="D8" s="7">
        <v>7.59</v>
      </c>
      <c r="E8" s="7">
        <v>3.76</v>
      </c>
      <c r="F8" s="7" t="s">
        <v>277</v>
      </c>
      <c r="H8" s="9"/>
    </row>
    <row r="9" spans="1:8" x14ac:dyDescent="0.2">
      <c r="A9" s="7" t="s">
        <v>304</v>
      </c>
      <c r="B9" s="7" t="s">
        <v>305</v>
      </c>
      <c r="C9" s="7">
        <v>49.91</v>
      </c>
      <c r="D9" s="7" t="s">
        <v>277</v>
      </c>
      <c r="E9" s="7" t="s">
        <v>277</v>
      </c>
      <c r="F9" s="7" t="s">
        <v>277</v>
      </c>
    </row>
    <row r="10" spans="1:8" x14ac:dyDescent="0.2">
      <c r="A10" s="7" t="s">
        <v>306</v>
      </c>
      <c r="B10" s="7" t="s">
        <v>307</v>
      </c>
      <c r="C10" s="7">
        <v>40.409999999999997</v>
      </c>
      <c r="D10" s="7" t="s">
        <v>277</v>
      </c>
      <c r="E10" s="7" t="s">
        <v>277</v>
      </c>
      <c r="F10" s="7" t="s">
        <v>277</v>
      </c>
    </row>
    <row r="11" spans="1:8" x14ac:dyDescent="0.2">
      <c r="A11" s="7" t="s">
        <v>278</v>
      </c>
      <c r="B11" s="7" t="s">
        <v>279</v>
      </c>
      <c r="C11" s="7">
        <v>55.18</v>
      </c>
      <c r="D11" s="7" t="s">
        <v>277</v>
      </c>
      <c r="E11" s="7">
        <v>12.26</v>
      </c>
      <c r="F11" s="7" t="s">
        <v>277</v>
      </c>
      <c r="H11" s="9"/>
    </row>
    <row r="12" spans="1:8" x14ac:dyDescent="0.2">
      <c r="A12" s="7" t="s">
        <v>280</v>
      </c>
      <c r="B12" s="7" t="s">
        <v>281</v>
      </c>
      <c r="C12" s="7">
        <v>51.84</v>
      </c>
      <c r="D12" s="7" t="s">
        <v>277</v>
      </c>
      <c r="E12" s="7">
        <v>14.23</v>
      </c>
      <c r="F12" s="7" t="s">
        <v>277</v>
      </c>
      <c r="H12" s="9"/>
    </row>
    <row r="13" spans="1:8" x14ac:dyDescent="0.2">
      <c r="A13" s="7" t="s">
        <v>282</v>
      </c>
      <c r="B13" s="7" t="s">
        <v>283</v>
      </c>
      <c r="C13" s="7">
        <v>65.569999999999993</v>
      </c>
      <c r="D13" s="7">
        <v>4.1100000000000003</v>
      </c>
      <c r="E13" s="7">
        <v>8.01</v>
      </c>
      <c r="F13" s="7" t="s">
        <v>277</v>
      </c>
      <c r="H13" s="9"/>
    </row>
    <row r="14" spans="1:8" x14ac:dyDescent="0.2">
      <c r="A14" s="7" t="s">
        <v>284</v>
      </c>
      <c r="B14" s="7" t="s">
        <v>285</v>
      </c>
      <c r="C14" s="7">
        <v>64.680000000000007</v>
      </c>
      <c r="D14" s="7">
        <v>5.86</v>
      </c>
      <c r="E14" s="7" t="s">
        <v>277</v>
      </c>
      <c r="F14" s="7" t="s">
        <v>277</v>
      </c>
      <c r="H14" s="9"/>
    </row>
    <row r="15" spans="1:8" x14ac:dyDescent="0.2">
      <c r="A15" s="7" t="s">
        <v>286</v>
      </c>
      <c r="B15" s="7" t="s">
        <v>287</v>
      </c>
      <c r="C15" s="7">
        <v>55.84</v>
      </c>
      <c r="D15" s="7">
        <v>6.16</v>
      </c>
      <c r="E15" s="7">
        <v>10.18</v>
      </c>
      <c r="F15" s="7" t="s">
        <v>277</v>
      </c>
      <c r="H15" s="9"/>
    </row>
    <row r="16" spans="1:8" x14ac:dyDescent="0.2">
      <c r="A16" s="7" t="s">
        <v>288</v>
      </c>
      <c r="B16" s="7" t="s">
        <v>289</v>
      </c>
      <c r="C16" s="7">
        <v>49.7</v>
      </c>
      <c r="D16" s="7">
        <v>6.01</v>
      </c>
      <c r="E16" s="7">
        <v>9.5500000000000007</v>
      </c>
      <c r="F16" s="7" t="s">
        <v>277</v>
      </c>
      <c r="H16" s="9"/>
    </row>
    <row r="17" spans="1:8" x14ac:dyDescent="0.2">
      <c r="A17" s="7" t="s">
        <v>290</v>
      </c>
      <c r="B17" s="7" t="s">
        <v>291</v>
      </c>
      <c r="C17" s="7">
        <v>56.77</v>
      </c>
      <c r="D17" s="7">
        <v>6.5</v>
      </c>
      <c r="E17" s="7">
        <v>11.63</v>
      </c>
      <c r="F17" s="7" t="s">
        <v>277</v>
      </c>
      <c r="H17" s="9"/>
    </row>
    <row r="18" spans="1:8" x14ac:dyDescent="0.2">
      <c r="A18" s="7" t="s">
        <v>292</v>
      </c>
      <c r="B18" s="7" t="s">
        <v>293</v>
      </c>
      <c r="C18" s="7">
        <v>65.5</v>
      </c>
      <c r="D18" s="7">
        <v>7.26</v>
      </c>
      <c r="E18" s="7">
        <v>7.38</v>
      </c>
      <c r="F18" s="7" t="s">
        <v>277</v>
      </c>
      <c r="H18" s="9"/>
    </row>
    <row r="19" spans="1:8" x14ac:dyDescent="0.2">
      <c r="A19" s="7" t="s">
        <v>294</v>
      </c>
      <c r="B19" s="7" t="s">
        <v>295</v>
      </c>
      <c r="C19" s="7">
        <v>52.1</v>
      </c>
      <c r="D19" s="7">
        <v>8.1</v>
      </c>
      <c r="E19" s="7">
        <v>9.32</v>
      </c>
      <c r="F19" s="7" t="s">
        <v>277</v>
      </c>
      <c r="H19" s="9"/>
    </row>
    <row r="20" spans="1:8" x14ac:dyDescent="0.2">
      <c r="A20" s="7" t="s">
        <v>316</v>
      </c>
      <c r="B20" s="7" t="s">
        <v>317</v>
      </c>
      <c r="C20" s="7" t="s">
        <v>277</v>
      </c>
      <c r="D20" s="7">
        <v>3.88</v>
      </c>
      <c r="E20" s="7" t="s">
        <v>277</v>
      </c>
      <c r="F20" s="7" t="s">
        <v>277</v>
      </c>
    </row>
    <row r="21" spans="1:8" x14ac:dyDescent="0.2">
      <c r="A21" s="7" t="s">
        <v>318</v>
      </c>
      <c r="B21" s="7" t="s">
        <v>319</v>
      </c>
      <c r="C21" s="7" t="s">
        <v>277</v>
      </c>
      <c r="D21" s="7">
        <v>6.74</v>
      </c>
      <c r="E21" s="7" t="s">
        <v>277</v>
      </c>
      <c r="F21" s="7" t="s">
        <v>277</v>
      </c>
    </row>
    <row r="22" spans="1:8" x14ac:dyDescent="0.2">
      <c r="A22" s="7" t="s">
        <v>326</v>
      </c>
      <c r="B22" s="7" t="s">
        <v>327</v>
      </c>
      <c r="C22" s="7" t="s">
        <v>277</v>
      </c>
      <c r="D22" s="7">
        <v>3.34</v>
      </c>
      <c r="E22" s="7" t="s">
        <v>277</v>
      </c>
      <c r="F22" s="7" t="s">
        <v>277</v>
      </c>
      <c r="H22" s="9"/>
    </row>
    <row r="23" spans="1:8" x14ac:dyDescent="0.2">
      <c r="A23" s="7" t="s">
        <v>320</v>
      </c>
      <c r="B23" s="7" t="s">
        <v>321</v>
      </c>
      <c r="C23" s="7" t="s">
        <v>277</v>
      </c>
      <c r="D23" s="7">
        <v>3.39</v>
      </c>
      <c r="E23" s="7" t="s">
        <v>277</v>
      </c>
      <c r="F23" s="7" t="s">
        <v>277</v>
      </c>
      <c r="H23" s="9"/>
    </row>
    <row r="24" spans="1:8" x14ac:dyDescent="0.2">
      <c r="A24" s="7" t="s">
        <v>322</v>
      </c>
      <c r="B24" s="7" t="s">
        <v>323</v>
      </c>
      <c r="C24" s="7" t="s">
        <v>277</v>
      </c>
      <c r="D24" s="7">
        <v>5.23</v>
      </c>
      <c r="E24" s="7" t="s">
        <v>277</v>
      </c>
      <c r="F24" s="7" t="s">
        <v>277</v>
      </c>
    </row>
    <row r="25" spans="1:8" x14ac:dyDescent="0.2">
      <c r="A25" s="7" t="s">
        <v>330</v>
      </c>
      <c r="B25" s="7" t="s">
        <v>331</v>
      </c>
      <c r="C25" s="7" t="s">
        <v>277</v>
      </c>
      <c r="D25" s="7">
        <v>6.61</v>
      </c>
      <c r="E25" s="7" t="s">
        <v>277</v>
      </c>
      <c r="F25" s="7" t="s">
        <v>277</v>
      </c>
      <c r="H25" s="9"/>
    </row>
    <row r="26" spans="1:8" x14ac:dyDescent="0.2">
      <c r="A26" s="7" t="s">
        <v>308</v>
      </c>
      <c r="B26" s="7" t="s">
        <v>309</v>
      </c>
      <c r="C26" s="7">
        <v>63.44</v>
      </c>
      <c r="D26" s="7" t="s">
        <v>277</v>
      </c>
      <c r="E26" s="7" t="s">
        <v>277</v>
      </c>
      <c r="F26" s="7" t="s">
        <v>277</v>
      </c>
      <c r="H26" s="9"/>
    </row>
    <row r="27" spans="1:8" x14ac:dyDescent="0.2">
      <c r="A27" s="7" t="s">
        <v>310</v>
      </c>
      <c r="B27" s="7" t="s">
        <v>311</v>
      </c>
      <c r="C27" s="7">
        <v>57.82</v>
      </c>
      <c r="D27" s="7">
        <v>6.37</v>
      </c>
      <c r="E27" s="7" t="s">
        <v>277</v>
      </c>
      <c r="F27" s="7" t="s">
        <v>277</v>
      </c>
      <c r="H27" s="9"/>
    </row>
    <row r="28" spans="1:8" x14ac:dyDescent="0.2">
      <c r="A28" s="7" t="s">
        <v>346</v>
      </c>
      <c r="B28" s="7" t="s">
        <v>347</v>
      </c>
      <c r="C28" s="7" t="s">
        <v>277</v>
      </c>
      <c r="D28" s="7" t="s">
        <v>277</v>
      </c>
      <c r="E28" s="7" t="s">
        <v>277</v>
      </c>
      <c r="F28" s="7">
        <v>4.7699999999999996</v>
      </c>
    </row>
    <row r="29" spans="1:8" x14ac:dyDescent="0.2">
      <c r="A29" s="7" t="s">
        <v>350</v>
      </c>
      <c r="B29" s="7" t="s">
        <v>351</v>
      </c>
      <c r="C29" s="7" t="s">
        <v>277</v>
      </c>
      <c r="D29" s="7" t="s">
        <v>277</v>
      </c>
      <c r="E29" s="7" t="s">
        <v>277</v>
      </c>
      <c r="F29" s="7">
        <v>4.37</v>
      </c>
      <c r="H29" s="10"/>
    </row>
    <row r="30" spans="1:8" x14ac:dyDescent="0.2">
      <c r="A30" s="7" t="s">
        <v>348</v>
      </c>
      <c r="B30" s="7" t="s">
        <v>349</v>
      </c>
      <c r="C30" s="7" t="s">
        <v>277</v>
      </c>
      <c r="D30" s="7" t="s">
        <v>277</v>
      </c>
      <c r="E30" s="7" t="s">
        <v>277</v>
      </c>
      <c r="F30" s="7">
        <v>5.05</v>
      </c>
      <c r="H30" s="11"/>
    </row>
    <row r="31" spans="1:8" x14ac:dyDescent="0.2">
      <c r="A31" s="7" t="s">
        <v>328</v>
      </c>
      <c r="B31" s="7" t="s">
        <v>329</v>
      </c>
      <c r="C31" s="7" t="s">
        <v>277</v>
      </c>
      <c r="D31" s="7">
        <v>7</v>
      </c>
      <c r="E31" s="7">
        <v>10.88</v>
      </c>
      <c r="F31" s="7" t="s">
        <v>277</v>
      </c>
    </row>
    <row r="32" spans="1:8" x14ac:dyDescent="0.2">
      <c r="A32" s="7" t="s">
        <v>344</v>
      </c>
      <c r="B32" s="7" t="s">
        <v>345</v>
      </c>
      <c r="C32" s="7" t="s">
        <v>277</v>
      </c>
      <c r="D32" s="7" t="s">
        <v>277</v>
      </c>
      <c r="E32" s="7">
        <v>7.88</v>
      </c>
      <c r="F32" s="7" t="s">
        <v>277</v>
      </c>
      <c r="H32" s="10"/>
    </row>
    <row r="33" spans="1:6" x14ac:dyDescent="0.2">
      <c r="A33" s="7" t="s">
        <v>342</v>
      </c>
      <c r="B33" s="7" t="s">
        <v>343</v>
      </c>
      <c r="C33" s="7" t="s">
        <v>277</v>
      </c>
      <c r="D33" s="7" t="s">
        <v>277</v>
      </c>
      <c r="E33" s="7">
        <v>10.66</v>
      </c>
      <c r="F33" s="7" t="s">
        <v>277</v>
      </c>
    </row>
    <row r="34" spans="1:6" x14ac:dyDescent="0.2">
      <c r="A34" s="7" t="s">
        <v>340</v>
      </c>
      <c r="B34" s="7" t="s">
        <v>341</v>
      </c>
      <c r="C34" s="7" t="s">
        <v>277</v>
      </c>
      <c r="D34" s="7" t="s">
        <v>277</v>
      </c>
      <c r="E34" s="7">
        <v>12.21</v>
      </c>
      <c r="F34" s="7" t="s">
        <v>277</v>
      </c>
    </row>
    <row r="35" spans="1:6" x14ac:dyDescent="0.2">
      <c r="A35" s="7" t="s">
        <v>338</v>
      </c>
      <c r="B35" s="7" t="s">
        <v>339</v>
      </c>
      <c r="C35" s="7" t="s">
        <v>277</v>
      </c>
      <c r="D35" s="7" t="s">
        <v>277</v>
      </c>
      <c r="E35" s="7">
        <v>17.649999999999999</v>
      </c>
      <c r="F35" s="7" t="s">
        <v>277</v>
      </c>
    </row>
    <row r="36" spans="1:6" x14ac:dyDescent="0.2">
      <c r="A36" s="7" t="s">
        <v>336</v>
      </c>
      <c r="B36" s="7" t="s">
        <v>337</v>
      </c>
      <c r="C36" s="7" t="s">
        <v>277</v>
      </c>
      <c r="D36" s="7" t="s">
        <v>277</v>
      </c>
      <c r="E36" s="7">
        <v>12.75</v>
      </c>
      <c r="F36" s="7" t="s">
        <v>277</v>
      </c>
    </row>
    <row r="37" spans="1:6" x14ac:dyDescent="0.2">
      <c r="A37" s="7" t="s">
        <v>334</v>
      </c>
      <c r="B37" s="7" t="s">
        <v>335</v>
      </c>
      <c r="C37" s="7" t="s">
        <v>277</v>
      </c>
      <c r="D37" s="7" t="s">
        <v>277</v>
      </c>
      <c r="E37" s="7">
        <v>12.13</v>
      </c>
      <c r="F37" s="7" t="s">
        <v>277</v>
      </c>
    </row>
    <row r="38" spans="1:6" x14ac:dyDescent="0.2">
      <c r="A38" s="7" t="s">
        <v>332</v>
      </c>
      <c r="B38" s="7" t="s">
        <v>333</v>
      </c>
      <c r="C38" s="7" t="s">
        <v>277</v>
      </c>
      <c r="D38" s="7" t="s">
        <v>277</v>
      </c>
      <c r="E38" s="7">
        <v>8.39</v>
      </c>
      <c r="F38" s="7" t="s">
        <v>277</v>
      </c>
    </row>
  </sheetData>
  <sortState xmlns:xlrd2="http://schemas.microsoft.com/office/spreadsheetml/2017/richdata2" ref="A2:H40">
    <sortCondition ref="B2:B40"/>
  </sortState>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759D238-6F98-E64C-978A-4F31F5E7D23B}">
  <sheetPr codeName="Sheet5"/>
  <dimension ref="A1:E86"/>
  <sheetViews>
    <sheetView workbookViewId="0">
      <selection activeCell="J25" sqref="J25"/>
    </sheetView>
  </sheetViews>
  <sheetFormatPr baseColWidth="10" defaultRowHeight="16" x14ac:dyDescent="0.2"/>
  <cols>
    <col min="1" max="1" width="62.5" bestFit="1" customWidth="1"/>
  </cols>
  <sheetData>
    <row r="1" spans="1:5" x14ac:dyDescent="0.2">
      <c r="A1" t="s">
        <v>352</v>
      </c>
      <c r="B1" t="s">
        <v>353</v>
      </c>
      <c r="C1" t="s">
        <v>724</v>
      </c>
      <c r="D1" t="s">
        <v>725</v>
      </c>
      <c r="E1" t="s">
        <v>10</v>
      </c>
    </row>
    <row r="2" spans="1:5" x14ac:dyDescent="0.2">
      <c r="A2" t="s">
        <v>269</v>
      </c>
      <c r="B2">
        <v>0.12987013</v>
      </c>
      <c r="C2">
        <v>-0.92936834899999998</v>
      </c>
      <c r="D2">
        <v>1.423155722</v>
      </c>
      <c r="E2">
        <v>0.87005299999999997</v>
      </c>
    </row>
    <row r="3" spans="1:5" x14ac:dyDescent="0.2">
      <c r="A3" t="s">
        <v>239</v>
      </c>
      <c r="B3">
        <v>0.79120879</v>
      </c>
      <c r="C3">
        <v>0.227745487</v>
      </c>
      <c r="D3">
        <v>-0.44622166299999999</v>
      </c>
      <c r="E3">
        <v>1</v>
      </c>
    </row>
    <row r="4" spans="1:5" x14ac:dyDescent="0.2">
      <c r="A4" t="s">
        <v>127</v>
      </c>
      <c r="B4">
        <v>0.96903097000000005</v>
      </c>
      <c r="C4">
        <v>7.5663434000000002E-2</v>
      </c>
      <c r="D4">
        <v>-6.4252702999999994E-2</v>
      </c>
      <c r="E4">
        <v>1</v>
      </c>
    </row>
    <row r="5" spans="1:5" x14ac:dyDescent="0.2">
      <c r="A5" t="s">
        <v>223</v>
      </c>
      <c r="B5">
        <v>0.85714285999999995</v>
      </c>
      <c r="C5">
        <v>0.23024645799999999</v>
      </c>
      <c r="D5">
        <v>-0.30289211999999999</v>
      </c>
      <c r="E5">
        <v>1</v>
      </c>
    </row>
    <row r="6" spans="1:5" x14ac:dyDescent="0.2">
      <c r="A6" t="s">
        <v>181</v>
      </c>
      <c r="B6">
        <v>0.48151848000000003</v>
      </c>
      <c r="C6">
        <v>0.52502990000000005</v>
      </c>
      <c r="D6">
        <v>-1.1704646729999999</v>
      </c>
      <c r="E6">
        <v>0.87005299999999997</v>
      </c>
    </row>
    <row r="7" spans="1:5" x14ac:dyDescent="0.2">
      <c r="A7" t="s">
        <v>185</v>
      </c>
      <c r="B7">
        <v>0.50649350999999998</v>
      </c>
      <c r="C7">
        <v>0.52502990000000005</v>
      </c>
      <c r="D7">
        <v>-1.1704646729999999</v>
      </c>
      <c r="E7">
        <v>0.87005299999999997</v>
      </c>
    </row>
    <row r="8" spans="1:5" x14ac:dyDescent="0.2">
      <c r="A8" t="s">
        <v>199</v>
      </c>
      <c r="B8">
        <v>0.56143856000000003</v>
      </c>
      <c r="C8">
        <v>0.269775086</v>
      </c>
      <c r="D8">
        <v>-1.1648275100000001</v>
      </c>
      <c r="E8">
        <v>0.87005299999999997</v>
      </c>
    </row>
    <row r="9" spans="1:5" x14ac:dyDescent="0.2">
      <c r="A9" t="s">
        <v>201</v>
      </c>
      <c r="B9">
        <v>0.52047951999999997</v>
      </c>
      <c r="C9">
        <v>0.269775086</v>
      </c>
      <c r="D9">
        <v>-1.1648275100000001</v>
      </c>
      <c r="E9">
        <v>0.87005299999999997</v>
      </c>
    </row>
    <row r="10" spans="1:5" x14ac:dyDescent="0.2">
      <c r="A10" t="s">
        <v>159</v>
      </c>
      <c r="B10">
        <v>0.49150849000000002</v>
      </c>
      <c r="C10">
        <v>0.52502990000000005</v>
      </c>
      <c r="D10">
        <v>-1.1704646729999999</v>
      </c>
      <c r="E10">
        <v>0.87005299999999997</v>
      </c>
    </row>
    <row r="11" spans="1:5" x14ac:dyDescent="0.2">
      <c r="A11" t="s">
        <v>275</v>
      </c>
      <c r="B11">
        <v>0.97302697000000005</v>
      </c>
      <c r="C11">
        <v>-0.163434782</v>
      </c>
      <c r="D11">
        <v>0.28831535600000002</v>
      </c>
      <c r="E11">
        <v>1</v>
      </c>
    </row>
    <row r="12" spans="1:5" x14ac:dyDescent="0.2">
      <c r="A12" t="s">
        <v>117</v>
      </c>
      <c r="B12">
        <v>0.40659340999999999</v>
      </c>
      <c r="C12">
        <v>1.2286737000000001E-2</v>
      </c>
      <c r="D12">
        <v>0.84154934400000003</v>
      </c>
      <c r="E12">
        <v>0.87005299999999997</v>
      </c>
    </row>
    <row r="13" spans="1:5" x14ac:dyDescent="0.2">
      <c r="A13" t="s">
        <v>205</v>
      </c>
      <c r="B13">
        <v>0.60239759999999998</v>
      </c>
      <c r="C13">
        <v>0.48572643500000001</v>
      </c>
      <c r="D13">
        <v>-1.261378697</v>
      </c>
      <c r="E13">
        <v>0.87005299999999997</v>
      </c>
    </row>
    <row r="14" spans="1:5" x14ac:dyDescent="0.2">
      <c r="A14" t="s">
        <v>131</v>
      </c>
      <c r="B14">
        <v>0.58641359000000004</v>
      </c>
      <c r="C14">
        <v>0.48572643500000001</v>
      </c>
      <c r="D14">
        <v>-1.261378697</v>
      </c>
      <c r="E14">
        <v>0.87005299999999997</v>
      </c>
    </row>
    <row r="15" spans="1:5" x14ac:dyDescent="0.2">
      <c r="A15" t="s">
        <v>133</v>
      </c>
      <c r="B15">
        <v>0.57442557000000005</v>
      </c>
      <c r="C15">
        <v>0.269775086</v>
      </c>
      <c r="D15">
        <v>-1.1648275100000001</v>
      </c>
      <c r="E15">
        <v>0.87005299999999997</v>
      </c>
    </row>
    <row r="16" spans="1:5" x14ac:dyDescent="0.2">
      <c r="A16" t="s">
        <v>231</v>
      </c>
      <c r="B16">
        <v>0.93606394000000004</v>
      </c>
      <c r="C16">
        <v>0.228599311</v>
      </c>
      <c r="D16">
        <v>-0.44795672399999997</v>
      </c>
      <c r="E16">
        <v>1</v>
      </c>
    </row>
    <row r="17" spans="1:5" x14ac:dyDescent="0.2">
      <c r="A17" t="s">
        <v>129</v>
      </c>
      <c r="B17">
        <v>0.54445553999999996</v>
      </c>
      <c r="C17">
        <v>-0.42629837999999998</v>
      </c>
      <c r="D17">
        <v>-0.46153065999999998</v>
      </c>
      <c r="E17">
        <v>0.87005299999999997</v>
      </c>
    </row>
    <row r="18" spans="1:5" x14ac:dyDescent="0.2">
      <c r="A18" t="s">
        <v>123</v>
      </c>
      <c r="B18">
        <v>0.47652348</v>
      </c>
      <c r="C18">
        <v>-0.46315723399999997</v>
      </c>
      <c r="D18">
        <v>0.83834112100000002</v>
      </c>
      <c r="E18">
        <v>0.87005299999999997</v>
      </c>
    </row>
    <row r="19" spans="1:5" x14ac:dyDescent="0.2">
      <c r="A19" t="s">
        <v>237</v>
      </c>
      <c r="B19">
        <v>0.90409589999999995</v>
      </c>
      <c r="C19">
        <v>-0.11694737600000001</v>
      </c>
      <c r="D19">
        <v>0.23095674899999999</v>
      </c>
      <c r="E19">
        <v>1</v>
      </c>
    </row>
    <row r="20" spans="1:5" x14ac:dyDescent="0.2">
      <c r="A20" t="s">
        <v>247</v>
      </c>
      <c r="B20">
        <v>0.34465533999999998</v>
      </c>
      <c r="C20">
        <v>-0.768842684</v>
      </c>
      <c r="D20">
        <v>1.310608349</v>
      </c>
      <c r="E20">
        <v>0.87005299999999997</v>
      </c>
    </row>
    <row r="21" spans="1:5" x14ac:dyDescent="0.2">
      <c r="A21" t="s">
        <v>109</v>
      </c>
      <c r="B21">
        <v>0.93706294000000001</v>
      </c>
      <c r="C21">
        <v>0.27562482999999999</v>
      </c>
      <c r="D21">
        <v>-0.27498524699999999</v>
      </c>
      <c r="E21">
        <v>1</v>
      </c>
    </row>
    <row r="22" spans="1:5" x14ac:dyDescent="0.2">
      <c r="A22" t="s">
        <v>119</v>
      </c>
      <c r="B22">
        <v>0.43756244</v>
      </c>
      <c r="C22">
        <v>1.1732207509999999</v>
      </c>
      <c r="D22">
        <v>-1.989503934</v>
      </c>
      <c r="E22">
        <v>0.87005299999999997</v>
      </c>
    </row>
    <row r="23" spans="1:5" x14ac:dyDescent="0.2">
      <c r="A23" t="s">
        <v>249</v>
      </c>
      <c r="B23">
        <v>0.50849151000000004</v>
      </c>
      <c r="C23">
        <v>-0.46315723399999997</v>
      </c>
      <c r="D23">
        <v>0.83834112100000002</v>
      </c>
      <c r="E23">
        <v>0.87005299999999997</v>
      </c>
    </row>
    <row r="24" spans="1:5" x14ac:dyDescent="0.2">
      <c r="A24" t="s">
        <v>161</v>
      </c>
      <c r="B24">
        <v>0.56243756</v>
      </c>
      <c r="C24">
        <v>0.269775086</v>
      </c>
      <c r="D24">
        <v>-1.1648275100000001</v>
      </c>
      <c r="E24">
        <v>0.87005299999999997</v>
      </c>
    </row>
    <row r="25" spans="1:5" x14ac:dyDescent="0.2">
      <c r="A25" t="s">
        <v>169</v>
      </c>
      <c r="B25">
        <v>0.53946053999999999</v>
      </c>
      <c r="C25">
        <v>0.269775086</v>
      </c>
      <c r="D25">
        <v>-1.1648275100000001</v>
      </c>
      <c r="E25">
        <v>0.87005299999999997</v>
      </c>
    </row>
    <row r="26" spans="1:5" x14ac:dyDescent="0.2">
      <c r="A26" t="s">
        <v>219</v>
      </c>
      <c r="B26">
        <v>0.27572427999999999</v>
      </c>
      <c r="C26">
        <v>-0.58249407799999997</v>
      </c>
      <c r="D26">
        <v>1.519699836</v>
      </c>
      <c r="E26">
        <v>0.87005299999999997</v>
      </c>
    </row>
    <row r="27" spans="1:5" x14ac:dyDescent="0.2">
      <c r="A27" t="s">
        <v>273</v>
      </c>
      <c r="B27">
        <v>0.97302697000000005</v>
      </c>
      <c r="C27">
        <v>-0.163434782</v>
      </c>
      <c r="D27">
        <v>0.28831535600000002</v>
      </c>
      <c r="E27">
        <v>1</v>
      </c>
    </row>
    <row r="28" spans="1:5" x14ac:dyDescent="0.2">
      <c r="A28" t="s">
        <v>113</v>
      </c>
      <c r="B28">
        <v>0.25074924999999998</v>
      </c>
      <c r="C28">
        <v>1.046599389</v>
      </c>
      <c r="D28">
        <v>-1.8666582190000001</v>
      </c>
      <c r="E28">
        <v>0.87005299999999997</v>
      </c>
    </row>
    <row r="29" spans="1:5" x14ac:dyDescent="0.2">
      <c r="A29" t="s">
        <v>209</v>
      </c>
      <c r="B29">
        <v>0.39760240000000002</v>
      </c>
      <c r="C29">
        <v>0.26977294099999999</v>
      </c>
      <c r="D29">
        <v>0.93629241200000002</v>
      </c>
      <c r="E29">
        <v>0.87005299999999997</v>
      </c>
    </row>
    <row r="30" spans="1:5" x14ac:dyDescent="0.2">
      <c r="A30" t="s">
        <v>191</v>
      </c>
      <c r="B30">
        <v>0.56843157</v>
      </c>
      <c r="C30">
        <v>0.269775086</v>
      </c>
      <c r="D30">
        <v>-1.1648275100000001</v>
      </c>
      <c r="E30">
        <v>0.87005299999999997</v>
      </c>
    </row>
    <row r="31" spans="1:5" x14ac:dyDescent="0.2">
      <c r="A31" t="s">
        <v>211</v>
      </c>
      <c r="B31">
        <v>0.58141858000000002</v>
      </c>
      <c r="C31">
        <v>0.269775086</v>
      </c>
      <c r="D31">
        <v>-1.1648275100000001</v>
      </c>
      <c r="E31">
        <v>0.87005299999999997</v>
      </c>
    </row>
    <row r="32" spans="1:5" x14ac:dyDescent="0.2">
      <c r="A32" t="s">
        <v>193</v>
      </c>
      <c r="B32">
        <v>0.65434565</v>
      </c>
      <c r="C32">
        <v>0.53742358899999998</v>
      </c>
      <c r="D32">
        <v>-0.805170995</v>
      </c>
      <c r="E32">
        <v>0.87005299999999997</v>
      </c>
    </row>
    <row r="33" spans="1:5" x14ac:dyDescent="0.2">
      <c r="A33" t="s">
        <v>151</v>
      </c>
      <c r="B33">
        <v>0.54445553999999996</v>
      </c>
      <c r="C33">
        <v>0.269775086</v>
      </c>
      <c r="D33">
        <v>-1.1648275100000001</v>
      </c>
      <c r="E33">
        <v>0.87005299999999997</v>
      </c>
    </row>
    <row r="34" spans="1:5" x14ac:dyDescent="0.2">
      <c r="A34" t="s">
        <v>267</v>
      </c>
      <c r="B34">
        <v>0.39060939</v>
      </c>
      <c r="C34">
        <v>-0.16343486900000001</v>
      </c>
      <c r="D34">
        <v>0.288315459</v>
      </c>
      <c r="E34">
        <v>0.87005299999999997</v>
      </c>
    </row>
    <row r="35" spans="1:5" x14ac:dyDescent="0.2">
      <c r="A35" t="s">
        <v>261</v>
      </c>
      <c r="B35">
        <v>0.31268731</v>
      </c>
      <c r="C35">
        <v>-0.295350907</v>
      </c>
      <c r="D35">
        <v>0.52521727299999998</v>
      </c>
      <c r="E35">
        <v>0.87005299999999997</v>
      </c>
    </row>
    <row r="36" spans="1:5" x14ac:dyDescent="0.2">
      <c r="A36" t="s">
        <v>235</v>
      </c>
      <c r="B36">
        <v>0.61038961000000003</v>
      </c>
      <c r="C36">
        <v>-0.161673129</v>
      </c>
      <c r="D36">
        <v>0.79931524600000003</v>
      </c>
      <c r="E36">
        <v>0.87005299999999997</v>
      </c>
    </row>
    <row r="37" spans="1:5" x14ac:dyDescent="0.2">
      <c r="A37" t="s">
        <v>183</v>
      </c>
      <c r="B37">
        <v>0.55644355999999995</v>
      </c>
      <c r="C37">
        <v>0.269775086</v>
      </c>
      <c r="D37">
        <v>-1.1648275100000001</v>
      </c>
      <c r="E37">
        <v>0.87005299999999997</v>
      </c>
    </row>
    <row r="38" spans="1:5" x14ac:dyDescent="0.2">
      <c r="A38" t="s">
        <v>177</v>
      </c>
      <c r="B38">
        <v>0.54545454999999998</v>
      </c>
      <c r="C38">
        <v>0.269775086</v>
      </c>
      <c r="D38">
        <v>-1.1648275100000001</v>
      </c>
      <c r="E38">
        <v>0.87005299999999997</v>
      </c>
    </row>
    <row r="39" spans="1:5" x14ac:dyDescent="0.2">
      <c r="A39" t="s">
        <v>187</v>
      </c>
      <c r="B39">
        <v>0.56043955999999995</v>
      </c>
      <c r="C39">
        <v>0.269775086</v>
      </c>
      <c r="D39">
        <v>-1.1648275100000001</v>
      </c>
      <c r="E39">
        <v>0.87005299999999997</v>
      </c>
    </row>
    <row r="40" spans="1:5" x14ac:dyDescent="0.2">
      <c r="A40" t="s">
        <v>179</v>
      </c>
      <c r="B40">
        <v>0.59140859000000001</v>
      </c>
      <c r="C40">
        <v>0.48572643500000001</v>
      </c>
      <c r="D40">
        <v>-1.261378697</v>
      </c>
      <c r="E40">
        <v>0.87005299999999997</v>
      </c>
    </row>
    <row r="41" spans="1:5" x14ac:dyDescent="0.2">
      <c r="A41" t="s">
        <v>233</v>
      </c>
      <c r="B41">
        <v>0.85914086000000001</v>
      </c>
      <c r="C41">
        <v>0.36532963800000001</v>
      </c>
      <c r="D41">
        <v>-0.33308601999999998</v>
      </c>
      <c r="E41">
        <v>1</v>
      </c>
    </row>
    <row r="42" spans="1:5" x14ac:dyDescent="0.2">
      <c r="A42" t="s">
        <v>167</v>
      </c>
      <c r="B42">
        <v>0.62137861999999999</v>
      </c>
      <c r="C42">
        <v>0.48572643500000001</v>
      </c>
      <c r="D42">
        <v>-1.261378697</v>
      </c>
      <c r="E42">
        <v>0.87005299999999997</v>
      </c>
    </row>
    <row r="43" spans="1:5" x14ac:dyDescent="0.2">
      <c r="A43" t="s">
        <v>189</v>
      </c>
      <c r="B43">
        <v>0.52847153000000002</v>
      </c>
      <c r="C43">
        <v>0.269775086</v>
      </c>
      <c r="D43">
        <v>-1.1648275100000001</v>
      </c>
      <c r="E43">
        <v>0.87005299999999997</v>
      </c>
    </row>
    <row r="44" spans="1:5" x14ac:dyDescent="0.2">
      <c r="A44" t="s">
        <v>229</v>
      </c>
      <c r="B44">
        <v>0.85714285999999995</v>
      </c>
      <c r="C44">
        <v>0.36532963800000001</v>
      </c>
      <c r="D44">
        <v>-0.33308601999999998</v>
      </c>
      <c r="E44">
        <v>1</v>
      </c>
    </row>
    <row r="45" spans="1:5" x14ac:dyDescent="0.2">
      <c r="A45" t="s">
        <v>143</v>
      </c>
      <c r="B45">
        <v>0.57842157999999999</v>
      </c>
      <c r="C45">
        <v>0.269775086</v>
      </c>
      <c r="D45">
        <v>-1.1648275100000001</v>
      </c>
      <c r="E45">
        <v>0.87005299999999997</v>
      </c>
    </row>
    <row r="46" spans="1:5" x14ac:dyDescent="0.2">
      <c r="A46" t="s">
        <v>145</v>
      </c>
      <c r="B46">
        <v>0.66433565999999999</v>
      </c>
      <c r="C46">
        <v>0.48572643500000001</v>
      </c>
      <c r="D46">
        <v>-1.261378697</v>
      </c>
      <c r="E46">
        <v>0.87005299999999997</v>
      </c>
    </row>
    <row r="47" spans="1:5" x14ac:dyDescent="0.2">
      <c r="A47" t="s">
        <v>153</v>
      </c>
      <c r="B47">
        <v>0.54945054999999998</v>
      </c>
      <c r="C47">
        <v>0.269775086</v>
      </c>
      <c r="D47">
        <v>-1.1648275100000001</v>
      </c>
      <c r="E47">
        <v>0.87005299999999997</v>
      </c>
    </row>
    <row r="48" spans="1:5" x14ac:dyDescent="0.2">
      <c r="A48" t="s">
        <v>163</v>
      </c>
      <c r="B48">
        <v>0.64335664000000004</v>
      </c>
      <c r="C48">
        <v>0.48572643500000001</v>
      </c>
      <c r="D48">
        <v>-1.261378697</v>
      </c>
      <c r="E48">
        <v>0.87005299999999997</v>
      </c>
    </row>
    <row r="49" spans="1:5" x14ac:dyDescent="0.2">
      <c r="A49" t="s">
        <v>217</v>
      </c>
      <c r="B49">
        <v>0.45354644999999999</v>
      </c>
      <c r="C49">
        <v>-9.3018205000000007E-2</v>
      </c>
      <c r="D49">
        <v>-1.0168577889999999</v>
      </c>
      <c r="E49">
        <v>0.87005299999999997</v>
      </c>
    </row>
    <row r="50" spans="1:5" x14ac:dyDescent="0.2">
      <c r="A50" t="s">
        <v>203</v>
      </c>
      <c r="B50">
        <v>0.63036963000000001</v>
      </c>
      <c r="C50">
        <v>0.48572643500000001</v>
      </c>
      <c r="D50">
        <v>-1.261378697</v>
      </c>
      <c r="E50">
        <v>0.87005299999999997</v>
      </c>
    </row>
    <row r="51" spans="1:5" x14ac:dyDescent="0.2">
      <c r="A51" t="s">
        <v>139</v>
      </c>
      <c r="B51">
        <v>0.55744256000000003</v>
      </c>
      <c r="C51">
        <v>0.269775086</v>
      </c>
      <c r="D51">
        <v>-1.1648275100000001</v>
      </c>
      <c r="E51">
        <v>0.87005299999999997</v>
      </c>
    </row>
    <row r="52" spans="1:5" x14ac:dyDescent="0.2">
      <c r="A52" t="s">
        <v>137</v>
      </c>
      <c r="B52">
        <v>0.68731268999999995</v>
      </c>
      <c r="C52">
        <v>0.53742358899999998</v>
      </c>
      <c r="D52">
        <v>-0.805170995</v>
      </c>
      <c r="E52">
        <v>0.88517539999999995</v>
      </c>
    </row>
    <row r="53" spans="1:5" x14ac:dyDescent="0.2">
      <c r="A53" t="s">
        <v>135</v>
      </c>
      <c r="B53">
        <v>0.63336663000000004</v>
      </c>
      <c r="C53">
        <v>0.48572643500000001</v>
      </c>
      <c r="D53">
        <v>-1.261378697</v>
      </c>
      <c r="E53">
        <v>0.87005299999999997</v>
      </c>
    </row>
    <row r="54" spans="1:5" x14ac:dyDescent="0.2">
      <c r="A54" t="s">
        <v>107</v>
      </c>
      <c r="B54">
        <v>0.22477522</v>
      </c>
      <c r="C54">
        <v>1.046599389</v>
      </c>
      <c r="D54">
        <v>-1.8666582190000001</v>
      </c>
      <c r="E54">
        <v>0.87005299999999997</v>
      </c>
    </row>
    <row r="55" spans="1:5" x14ac:dyDescent="0.2">
      <c r="A55" t="s">
        <v>141</v>
      </c>
      <c r="B55">
        <v>0.63436563000000001</v>
      </c>
      <c r="C55">
        <v>0.48572643500000001</v>
      </c>
      <c r="D55">
        <v>-1.261378697</v>
      </c>
      <c r="E55">
        <v>0.87005299999999997</v>
      </c>
    </row>
    <row r="56" spans="1:5" x14ac:dyDescent="0.2">
      <c r="A56" t="s">
        <v>157</v>
      </c>
      <c r="B56">
        <v>0.63236762999999996</v>
      </c>
      <c r="C56">
        <v>0.48572643500000001</v>
      </c>
      <c r="D56">
        <v>-1.261378697</v>
      </c>
      <c r="E56">
        <v>0.87005299999999997</v>
      </c>
    </row>
    <row r="57" spans="1:5" x14ac:dyDescent="0.2">
      <c r="A57" t="s">
        <v>155</v>
      </c>
      <c r="B57">
        <v>0.53946053999999999</v>
      </c>
      <c r="C57">
        <v>0.269775086</v>
      </c>
      <c r="D57">
        <v>-1.1648275100000001</v>
      </c>
      <c r="E57">
        <v>0.87005299999999997</v>
      </c>
    </row>
    <row r="58" spans="1:5" x14ac:dyDescent="0.2">
      <c r="A58" t="s">
        <v>165</v>
      </c>
      <c r="B58">
        <v>0.48951049000000002</v>
      </c>
      <c r="C58">
        <v>0.52502990000000005</v>
      </c>
      <c r="D58">
        <v>-1.1704646729999999</v>
      </c>
      <c r="E58">
        <v>0.87005299999999997</v>
      </c>
    </row>
    <row r="59" spans="1:5" x14ac:dyDescent="0.2">
      <c r="A59" t="s">
        <v>175</v>
      </c>
      <c r="B59">
        <v>0.50849151000000004</v>
      </c>
      <c r="C59">
        <v>0.52502990000000005</v>
      </c>
      <c r="D59">
        <v>-1.1704646729999999</v>
      </c>
      <c r="E59">
        <v>0.87005299999999997</v>
      </c>
    </row>
    <row r="60" spans="1:5" x14ac:dyDescent="0.2">
      <c r="A60" t="s">
        <v>173</v>
      </c>
      <c r="B60">
        <v>0.53746254000000004</v>
      </c>
      <c r="C60">
        <v>0.269775086</v>
      </c>
      <c r="D60">
        <v>-1.1648275100000001</v>
      </c>
      <c r="E60">
        <v>0.87005299999999997</v>
      </c>
    </row>
    <row r="61" spans="1:5" x14ac:dyDescent="0.2">
      <c r="A61" t="s">
        <v>171</v>
      </c>
      <c r="B61">
        <v>0.54545454999999998</v>
      </c>
      <c r="C61">
        <v>0.269775086</v>
      </c>
      <c r="D61">
        <v>-1.1648275100000001</v>
      </c>
      <c r="E61">
        <v>0.87005299999999997</v>
      </c>
    </row>
    <row r="62" spans="1:5" x14ac:dyDescent="0.2">
      <c r="A62" t="s">
        <v>115</v>
      </c>
      <c r="B62">
        <v>1</v>
      </c>
      <c r="C62">
        <v>2.0535876040000001</v>
      </c>
      <c r="D62">
        <v>0.16024818599999999</v>
      </c>
      <c r="E62">
        <v>1</v>
      </c>
    </row>
    <row r="63" spans="1:5" x14ac:dyDescent="0.2">
      <c r="A63" t="s">
        <v>121</v>
      </c>
      <c r="B63">
        <v>0.48551449000000002</v>
      </c>
      <c r="C63">
        <v>-5.0133333000000002E-2</v>
      </c>
      <c r="D63">
        <v>0.93473951600000005</v>
      </c>
      <c r="E63">
        <v>0.87005299999999997</v>
      </c>
    </row>
    <row r="64" spans="1:5" x14ac:dyDescent="0.2">
      <c r="A64" t="s">
        <v>207</v>
      </c>
      <c r="B64">
        <v>0.57442557000000005</v>
      </c>
      <c r="C64">
        <v>0.269775086</v>
      </c>
      <c r="D64">
        <v>-1.1648275100000001</v>
      </c>
      <c r="E64">
        <v>0.87005299999999997</v>
      </c>
    </row>
    <row r="65" spans="1:5" x14ac:dyDescent="0.2">
      <c r="A65" t="s">
        <v>271</v>
      </c>
      <c r="B65">
        <v>0.13086913</v>
      </c>
      <c r="C65">
        <v>-0.92936834899999998</v>
      </c>
      <c r="D65">
        <v>1.423155722</v>
      </c>
      <c r="E65">
        <v>0.87005299999999997</v>
      </c>
    </row>
    <row r="66" spans="1:5" x14ac:dyDescent="0.2">
      <c r="A66" t="s">
        <v>259</v>
      </c>
      <c r="B66">
        <v>0.15284714999999999</v>
      </c>
      <c r="C66">
        <v>-1.1861538519999999</v>
      </c>
      <c r="D66">
        <v>1.7467580359999999</v>
      </c>
      <c r="E66">
        <v>0.87005299999999997</v>
      </c>
    </row>
    <row r="67" spans="1:5" x14ac:dyDescent="0.2">
      <c r="A67" t="s">
        <v>195</v>
      </c>
      <c r="B67">
        <v>0.62637363000000001</v>
      </c>
      <c r="C67">
        <v>0.48572643500000001</v>
      </c>
      <c r="D67">
        <v>-1.261378697</v>
      </c>
      <c r="E67">
        <v>0.87005299999999997</v>
      </c>
    </row>
    <row r="68" spans="1:5" x14ac:dyDescent="0.2">
      <c r="A68" t="s">
        <v>215</v>
      </c>
      <c r="B68">
        <v>0.89110889000000004</v>
      </c>
      <c r="C68">
        <v>0.23024645799999999</v>
      </c>
      <c r="D68">
        <v>-0.30289211999999999</v>
      </c>
      <c r="E68">
        <v>1</v>
      </c>
    </row>
    <row r="69" spans="1:5" x14ac:dyDescent="0.2">
      <c r="A69" t="s">
        <v>225</v>
      </c>
      <c r="B69">
        <v>0.86013985999999998</v>
      </c>
      <c r="C69">
        <v>0.23024645799999999</v>
      </c>
      <c r="D69">
        <v>-0.30289211999999999</v>
      </c>
      <c r="E69">
        <v>1</v>
      </c>
    </row>
    <row r="70" spans="1:5" x14ac:dyDescent="0.2">
      <c r="A70" t="s">
        <v>251</v>
      </c>
      <c r="B70">
        <v>0.17382617</v>
      </c>
      <c r="C70">
        <v>-0.35941415700000001</v>
      </c>
      <c r="D70">
        <v>0.63897012900000005</v>
      </c>
      <c r="E70">
        <v>0.87005299999999997</v>
      </c>
    </row>
    <row r="71" spans="1:5" x14ac:dyDescent="0.2">
      <c r="A71" t="s">
        <v>227</v>
      </c>
      <c r="B71">
        <v>9.2907089999999998E-2</v>
      </c>
      <c r="C71">
        <v>0.71632166600000002</v>
      </c>
      <c r="D71">
        <v>-2.6179184260000001</v>
      </c>
      <c r="E71">
        <v>0.87005299999999997</v>
      </c>
    </row>
    <row r="72" spans="1:5" x14ac:dyDescent="0.2">
      <c r="A72" t="s">
        <v>257</v>
      </c>
      <c r="B72">
        <v>1.198801E-2</v>
      </c>
      <c r="C72">
        <v>-2.553613296</v>
      </c>
      <c r="D72">
        <v>3.560888995</v>
      </c>
      <c r="E72">
        <v>0.87005299999999997</v>
      </c>
    </row>
    <row r="73" spans="1:5" x14ac:dyDescent="0.2">
      <c r="A73" t="s">
        <v>241</v>
      </c>
      <c r="B73">
        <v>0.87112887000000006</v>
      </c>
      <c r="C73">
        <v>0.36532963800000001</v>
      </c>
      <c r="D73">
        <v>-0.33308601999999998</v>
      </c>
      <c r="E73">
        <v>1</v>
      </c>
    </row>
    <row r="74" spans="1:5" x14ac:dyDescent="0.2">
      <c r="A74" t="s">
        <v>149</v>
      </c>
      <c r="B74">
        <v>0.98001998000000001</v>
      </c>
      <c r="C74">
        <v>0.51640178800000003</v>
      </c>
      <c r="D74">
        <v>0.224051947</v>
      </c>
      <c r="E74">
        <v>1</v>
      </c>
    </row>
    <row r="75" spans="1:5" x14ac:dyDescent="0.2">
      <c r="A75" t="s">
        <v>213</v>
      </c>
      <c r="B75">
        <v>0.66533467000000002</v>
      </c>
      <c r="C75">
        <v>0.53742358899999998</v>
      </c>
      <c r="D75">
        <v>-0.805170995</v>
      </c>
      <c r="E75">
        <v>0.87005299999999997</v>
      </c>
    </row>
    <row r="76" spans="1:5" x14ac:dyDescent="0.2">
      <c r="A76" t="s">
        <v>263</v>
      </c>
      <c r="B76">
        <v>0.33266732999999998</v>
      </c>
      <c r="C76">
        <v>-0.295350907</v>
      </c>
      <c r="D76">
        <v>0.52521727299999998</v>
      </c>
      <c r="E76">
        <v>0.87005299999999997</v>
      </c>
    </row>
    <row r="77" spans="1:5" x14ac:dyDescent="0.2">
      <c r="A77" t="s">
        <v>253</v>
      </c>
      <c r="B77">
        <v>0.14585414999999999</v>
      </c>
      <c r="C77">
        <v>-0.92936846100000003</v>
      </c>
      <c r="D77">
        <v>1.423155765</v>
      </c>
      <c r="E77">
        <v>0.87005299999999997</v>
      </c>
    </row>
    <row r="78" spans="1:5" x14ac:dyDescent="0.2">
      <c r="A78" t="s">
        <v>125</v>
      </c>
      <c r="B78">
        <v>1</v>
      </c>
      <c r="C78">
        <v>0.87327885299999997</v>
      </c>
      <c r="D78">
        <v>0.37513701500000002</v>
      </c>
      <c r="E78">
        <v>1</v>
      </c>
    </row>
    <row r="79" spans="1:5" x14ac:dyDescent="0.2">
      <c r="A79" t="s">
        <v>111</v>
      </c>
      <c r="B79">
        <v>1</v>
      </c>
      <c r="C79">
        <v>5.8207217999999998E-2</v>
      </c>
      <c r="D79">
        <v>2.630982E-3</v>
      </c>
      <c r="E79">
        <v>1</v>
      </c>
    </row>
    <row r="80" spans="1:5" x14ac:dyDescent="0.2">
      <c r="A80" t="s">
        <v>245</v>
      </c>
      <c r="B80">
        <v>0.22277722</v>
      </c>
      <c r="C80">
        <v>-0.73343636599999995</v>
      </c>
      <c r="D80">
        <v>1.57680898</v>
      </c>
      <c r="E80">
        <v>0.87005299999999997</v>
      </c>
    </row>
    <row r="81" spans="1:5" x14ac:dyDescent="0.2">
      <c r="A81" t="s">
        <v>221</v>
      </c>
      <c r="B81">
        <v>1</v>
      </c>
      <c r="C81">
        <v>0.30591189000000002</v>
      </c>
      <c r="D81">
        <v>-0.1092968</v>
      </c>
      <c r="E81">
        <v>1</v>
      </c>
    </row>
    <row r="82" spans="1:5" x14ac:dyDescent="0.2">
      <c r="A82" t="s">
        <v>265</v>
      </c>
      <c r="B82">
        <v>2.6973029999999999E-2</v>
      </c>
      <c r="C82">
        <v>-2.307218416</v>
      </c>
      <c r="D82">
        <v>3.4485360940000001</v>
      </c>
      <c r="E82">
        <v>0.87005299999999997</v>
      </c>
    </row>
    <row r="83" spans="1:5" x14ac:dyDescent="0.2">
      <c r="A83" t="s">
        <v>255</v>
      </c>
      <c r="B83">
        <v>0.19780220000000001</v>
      </c>
      <c r="C83">
        <v>-0.35941415700000001</v>
      </c>
      <c r="D83">
        <v>0.63897012900000005</v>
      </c>
      <c r="E83">
        <v>0.87005299999999997</v>
      </c>
    </row>
    <row r="84" spans="1:5" x14ac:dyDescent="0.2">
      <c r="A84" t="s">
        <v>243</v>
      </c>
      <c r="B84">
        <v>0.86813187000000003</v>
      </c>
      <c r="C84">
        <v>0.36532963800000001</v>
      </c>
      <c r="D84">
        <v>-0.33308601999999998</v>
      </c>
      <c r="E84">
        <v>1</v>
      </c>
    </row>
    <row r="85" spans="1:5" x14ac:dyDescent="0.2">
      <c r="A85" t="s">
        <v>147</v>
      </c>
      <c r="B85">
        <v>0.65734265999999997</v>
      </c>
      <c r="C85">
        <v>0.53742358899999998</v>
      </c>
      <c r="D85">
        <v>-0.805170995</v>
      </c>
      <c r="E85">
        <v>0.87005299999999997</v>
      </c>
    </row>
    <row r="86" spans="1:5" x14ac:dyDescent="0.2">
      <c r="A86" t="s">
        <v>197</v>
      </c>
      <c r="B86">
        <v>0.52947052999999999</v>
      </c>
      <c r="C86">
        <v>0.269775086</v>
      </c>
      <c r="D86">
        <v>-1.1648275100000001</v>
      </c>
      <c r="E86">
        <v>0.87005299999999997</v>
      </c>
    </row>
  </sheetData>
  <sortState xmlns:xlrd2="http://schemas.microsoft.com/office/spreadsheetml/2017/richdata2" ref="A2:E86">
    <sortCondition ref="A2:A86"/>
  </sortState>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EDBC71E-B9BB-4240-80F4-447DE699AB95}">
  <sheetPr codeName="Sheet6"/>
  <dimension ref="A1:E38"/>
  <sheetViews>
    <sheetView workbookViewId="0">
      <selection activeCell="P28" sqref="P28"/>
    </sheetView>
  </sheetViews>
  <sheetFormatPr baseColWidth="10" defaultRowHeight="16" x14ac:dyDescent="0.2"/>
  <sheetData>
    <row r="1" spans="1:5" x14ac:dyDescent="0.2">
      <c r="A1" t="s">
        <v>352</v>
      </c>
      <c r="B1" t="s">
        <v>726</v>
      </c>
      <c r="C1" t="s">
        <v>727</v>
      </c>
      <c r="D1" t="s">
        <v>728</v>
      </c>
      <c r="E1" t="s">
        <v>10</v>
      </c>
    </row>
    <row r="2" spans="1:5" x14ac:dyDescent="0.2">
      <c r="A2" t="s">
        <v>348</v>
      </c>
      <c r="B2">
        <v>6.5934069999999997E-2</v>
      </c>
      <c r="C2">
        <v>-1.7448212999999999</v>
      </c>
      <c r="D2">
        <v>2.7982263999999999</v>
      </c>
      <c r="E2">
        <v>0.88711289999999998</v>
      </c>
    </row>
    <row r="3" spans="1:5" x14ac:dyDescent="0.2">
      <c r="A3" t="s">
        <v>346</v>
      </c>
      <c r="B3">
        <v>6.8931069999999997E-2</v>
      </c>
      <c r="C3">
        <v>-1.7448212999999999</v>
      </c>
      <c r="D3">
        <v>2.7982263999999999</v>
      </c>
      <c r="E3">
        <v>0.88711289999999998</v>
      </c>
    </row>
    <row r="4" spans="1:5" x14ac:dyDescent="0.2">
      <c r="A4" t="s">
        <v>350</v>
      </c>
      <c r="B4">
        <v>7.1928069999999997E-2</v>
      </c>
      <c r="C4">
        <v>-1.7448212999999999</v>
      </c>
      <c r="D4">
        <v>2.7982263999999999</v>
      </c>
      <c r="E4">
        <v>0.88711289999999998</v>
      </c>
    </row>
    <row r="5" spans="1:5" x14ac:dyDescent="0.2">
      <c r="A5" t="s">
        <v>316</v>
      </c>
      <c r="B5">
        <v>0.22477522</v>
      </c>
      <c r="C5">
        <v>0.4767709</v>
      </c>
      <c r="D5">
        <v>-0.57192909999999997</v>
      </c>
      <c r="E5">
        <v>1</v>
      </c>
    </row>
    <row r="6" spans="1:5" x14ac:dyDescent="0.2">
      <c r="A6" t="s">
        <v>318</v>
      </c>
      <c r="B6">
        <v>0.23576424000000001</v>
      </c>
      <c r="C6">
        <v>0.4767709</v>
      </c>
      <c r="D6">
        <v>-0.57192909999999997</v>
      </c>
      <c r="E6">
        <v>1</v>
      </c>
    </row>
    <row r="7" spans="1:5" x14ac:dyDescent="0.2">
      <c r="A7" t="s">
        <v>330</v>
      </c>
      <c r="B7">
        <v>0.24275724000000001</v>
      </c>
      <c r="C7">
        <v>0.4767709</v>
      </c>
      <c r="D7">
        <v>-0.57192909999999997</v>
      </c>
      <c r="E7">
        <v>1</v>
      </c>
    </row>
    <row r="8" spans="1:5" x14ac:dyDescent="0.2">
      <c r="A8" t="s">
        <v>326</v>
      </c>
      <c r="B8">
        <v>0.24575425000000001</v>
      </c>
      <c r="C8">
        <v>0.4767709</v>
      </c>
      <c r="D8">
        <v>-0.57192909999999997</v>
      </c>
      <c r="E8">
        <v>1</v>
      </c>
    </row>
    <row r="9" spans="1:5" x14ac:dyDescent="0.2">
      <c r="A9" t="s">
        <v>320</v>
      </c>
      <c r="B9">
        <v>0.25074924999999998</v>
      </c>
      <c r="C9">
        <v>0.4767709</v>
      </c>
      <c r="D9">
        <v>-0.57192909999999997</v>
      </c>
      <c r="E9">
        <v>1</v>
      </c>
    </row>
    <row r="10" spans="1:5" x14ac:dyDescent="0.2">
      <c r="A10" t="s">
        <v>322</v>
      </c>
      <c r="B10">
        <v>0.26773226999999999</v>
      </c>
      <c r="C10">
        <v>0.4767709</v>
      </c>
      <c r="D10">
        <v>-0.57192909999999997</v>
      </c>
      <c r="E10">
        <v>1</v>
      </c>
    </row>
    <row r="11" spans="1:5" x14ac:dyDescent="0.2">
      <c r="A11" t="s">
        <v>324</v>
      </c>
      <c r="B11">
        <v>0.27872128000000002</v>
      </c>
      <c r="C11">
        <v>0.4767709</v>
      </c>
      <c r="D11">
        <v>-0.57192909999999997</v>
      </c>
      <c r="E11">
        <v>1</v>
      </c>
    </row>
    <row r="12" spans="1:5" x14ac:dyDescent="0.2">
      <c r="A12" t="s">
        <v>312</v>
      </c>
      <c r="B12">
        <v>1</v>
      </c>
      <c r="C12">
        <v>1.3883213999999999</v>
      </c>
      <c r="D12">
        <v>-1.3370611999999999</v>
      </c>
      <c r="E12">
        <v>1</v>
      </c>
    </row>
    <row r="13" spans="1:5" x14ac:dyDescent="0.2">
      <c r="A13" t="s">
        <v>294</v>
      </c>
      <c r="B13">
        <v>1</v>
      </c>
      <c r="C13">
        <v>2.0454067</v>
      </c>
      <c r="D13">
        <v>-1.9941378999999999</v>
      </c>
      <c r="E13">
        <v>1</v>
      </c>
    </row>
    <row r="14" spans="1:5" x14ac:dyDescent="0.2">
      <c r="A14" t="s">
        <v>292</v>
      </c>
      <c r="B14">
        <v>1</v>
      </c>
      <c r="C14">
        <v>2.0454067</v>
      </c>
      <c r="D14">
        <v>-1.9941378999999999</v>
      </c>
      <c r="E14">
        <v>1</v>
      </c>
    </row>
    <row r="15" spans="1:5" x14ac:dyDescent="0.2">
      <c r="A15" t="s">
        <v>290</v>
      </c>
      <c r="B15">
        <v>1</v>
      </c>
      <c r="C15">
        <v>2.0454067</v>
      </c>
      <c r="D15">
        <v>-1.9941378999999999</v>
      </c>
      <c r="E15">
        <v>1</v>
      </c>
    </row>
    <row r="16" spans="1:5" x14ac:dyDescent="0.2">
      <c r="A16" t="s">
        <v>286</v>
      </c>
      <c r="B16">
        <v>1</v>
      </c>
      <c r="C16">
        <v>2.0454067</v>
      </c>
      <c r="D16">
        <v>-1.9941378999999999</v>
      </c>
      <c r="E16">
        <v>1</v>
      </c>
    </row>
    <row r="17" spans="1:5" x14ac:dyDescent="0.2">
      <c r="A17" t="s">
        <v>304</v>
      </c>
      <c r="B17">
        <v>1</v>
      </c>
      <c r="C17">
        <v>1.3883213999999999</v>
      </c>
      <c r="D17">
        <v>-1.3370611999999999</v>
      </c>
      <c r="E17">
        <v>1</v>
      </c>
    </row>
    <row r="18" spans="1:5" x14ac:dyDescent="0.2">
      <c r="A18" t="s">
        <v>306</v>
      </c>
      <c r="B18">
        <v>1</v>
      </c>
      <c r="C18">
        <v>1.3883213999999999</v>
      </c>
      <c r="D18">
        <v>-1.3370611999999999</v>
      </c>
      <c r="E18">
        <v>1</v>
      </c>
    </row>
    <row r="19" spans="1:5" x14ac:dyDescent="0.2">
      <c r="A19" t="s">
        <v>278</v>
      </c>
      <c r="B19">
        <v>1</v>
      </c>
      <c r="C19">
        <v>1.7730169</v>
      </c>
      <c r="D19">
        <v>-1.7217515999999999</v>
      </c>
      <c r="E19">
        <v>1</v>
      </c>
    </row>
    <row r="20" spans="1:5" x14ac:dyDescent="0.2">
      <c r="A20" t="s">
        <v>288</v>
      </c>
      <c r="B20">
        <v>1</v>
      </c>
      <c r="C20">
        <v>2.0454067</v>
      </c>
      <c r="D20">
        <v>-1.9941378999999999</v>
      </c>
      <c r="E20">
        <v>1</v>
      </c>
    </row>
    <row r="21" spans="1:5" x14ac:dyDescent="0.2">
      <c r="A21" t="s">
        <v>282</v>
      </c>
      <c r="B21">
        <v>1</v>
      </c>
      <c r="C21">
        <v>2.0454067</v>
      </c>
      <c r="D21">
        <v>-1.9941378999999999</v>
      </c>
      <c r="E21">
        <v>1</v>
      </c>
    </row>
    <row r="22" spans="1:5" x14ac:dyDescent="0.2">
      <c r="A22" t="s">
        <v>284</v>
      </c>
      <c r="B22">
        <v>1</v>
      </c>
      <c r="C22">
        <v>0.6040913</v>
      </c>
      <c r="D22">
        <v>-0.55284949999999999</v>
      </c>
      <c r="E22">
        <v>1</v>
      </c>
    </row>
    <row r="23" spans="1:5" x14ac:dyDescent="0.2">
      <c r="A23" t="s">
        <v>280</v>
      </c>
      <c r="B23">
        <v>1</v>
      </c>
      <c r="C23">
        <v>1.7730169</v>
      </c>
      <c r="D23">
        <v>-1.7217515999999999</v>
      </c>
      <c r="E23">
        <v>1</v>
      </c>
    </row>
    <row r="24" spans="1:5" x14ac:dyDescent="0.2">
      <c r="A24" t="s">
        <v>308</v>
      </c>
      <c r="B24">
        <v>1</v>
      </c>
      <c r="C24">
        <v>1.3883213999999999</v>
      </c>
      <c r="D24">
        <v>-1.3370611999999999</v>
      </c>
      <c r="E24">
        <v>1</v>
      </c>
    </row>
    <row r="25" spans="1:5" x14ac:dyDescent="0.2">
      <c r="A25" t="s">
        <v>310</v>
      </c>
      <c r="B25">
        <v>1</v>
      </c>
      <c r="C25">
        <v>0.6040913</v>
      </c>
      <c r="D25">
        <v>-0.55284949999999999</v>
      </c>
      <c r="E25">
        <v>1</v>
      </c>
    </row>
    <row r="26" spans="1:5" x14ac:dyDescent="0.2">
      <c r="A26" t="s">
        <v>314</v>
      </c>
      <c r="B26">
        <v>1</v>
      </c>
      <c r="C26">
        <v>1.7730169</v>
      </c>
      <c r="D26">
        <v>-1.7217515999999999</v>
      </c>
      <c r="E26">
        <v>1</v>
      </c>
    </row>
    <row r="27" spans="1:5" x14ac:dyDescent="0.2">
      <c r="A27" t="s">
        <v>296</v>
      </c>
      <c r="B27">
        <v>1</v>
      </c>
      <c r="C27">
        <v>1.3883213999999999</v>
      </c>
      <c r="D27">
        <v>-1.3370611999999999</v>
      </c>
      <c r="E27">
        <v>1</v>
      </c>
    </row>
    <row r="28" spans="1:5" x14ac:dyDescent="0.2">
      <c r="A28" t="s">
        <v>298</v>
      </c>
      <c r="B28">
        <v>1</v>
      </c>
      <c r="C28">
        <v>1.3883213999999999</v>
      </c>
      <c r="D28">
        <v>-1.3370611999999999</v>
      </c>
      <c r="E28">
        <v>1</v>
      </c>
    </row>
    <row r="29" spans="1:5" x14ac:dyDescent="0.2">
      <c r="A29" t="s">
        <v>300</v>
      </c>
      <c r="B29">
        <v>1</v>
      </c>
      <c r="C29">
        <v>1.7730169</v>
      </c>
      <c r="D29">
        <v>-1.7217515999999999</v>
      </c>
      <c r="E29">
        <v>1</v>
      </c>
    </row>
    <row r="30" spans="1:5" x14ac:dyDescent="0.2">
      <c r="A30" t="s">
        <v>302</v>
      </c>
      <c r="B30">
        <v>1</v>
      </c>
      <c r="C30">
        <v>2.0454067</v>
      </c>
      <c r="D30">
        <v>-1.9941378999999999</v>
      </c>
      <c r="E30">
        <v>1</v>
      </c>
    </row>
    <row r="31" spans="1:5" x14ac:dyDescent="0.2">
      <c r="A31" t="s">
        <v>328</v>
      </c>
      <c r="B31">
        <v>1</v>
      </c>
      <c r="C31">
        <v>0.60408810000000002</v>
      </c>
      <c r="D31">
        <v>-0.55284619999999995</v>
      </c>
      <c r="E31">
        <v>1</v>
      </c>
    </row>
    <row r="32" spans="1:5" x14ac:dyDescent="0.2">
      <c r="A32" t="s">
        <v>344</v>
      </c>
      <c r="B32">
        <v>1</v>
      </c>
      <c r="C32">
        <v>0.16765820000000001</v>
      </c>
      <c r="D32">
        <v>-0.11643009999999999</v>
      </c>
      <c r="E32">
        <v>1</v>
      </c>
    </row>
    <row r="33" spans="1:5" x14ac:dyDescent="0.2">
      <c r="A33" t="s">
        <v>342</v>
      </c>
      <c r="B33">
        <v>1</v>
      </c>
      <c r="C33">
        <v>0.16765820000000001</v>
      </c>
      <c r="D33">
        <v>-0.11643009999999999</v>
      </c>
      <c r="E33">
        <v>1</v>
      </c>
    </row>
    <row r="34" spans="1:5" x14ac:dyDescent="0.2">
      <c r="A34" t="s">
        <v>340</v>
      </c>
      <c r="B34">
        <v>1</v>
      </c>
      <c r="C34">
        <v>0.16765820000000001</v>
      </c>
      <c r="D34">
        <v>-0.11643009999999999</v>
      </c>
      <c r="E34">
        <v>1</v>
      </c>
    </row>
    <row r="35" spans="1:5" x14ac:dyDescent="0.2">
      <c r="A35" t="s">
        <v>338</v>
      </c>
      <c r="B35">
        <v>1</v>
      </c>
      <c r="C35">
        <v>0.16765820000000001</v>
      </c>
      <c r="D35">
        <v>-0.11643009999999999</v>
      </c>
      <c r="E35">
        <v>1</v>
      </c>
    </row>
    <row r="36" spans="1:5" x14ac:dyDescent="0.2">
      <c r="A36" t="s">
        <v>336</v>
      </c>
      <c r="B36">
        <v>1</v>
      </c>
      <c r="C36">
        <v>0.16765820000000001</v>
      </c>
      <c r="D36">
        <v>-0.11643009999999999</v>
      </c>
      <c r="E36">
        <v>1</v>
      </c>
    </row>
    <row r="37" spans="1:5" x14ac:dyDescent="0.2">
      <c r="A37" t="s">
        <v>334</v>
      </c>
      <c r="B37">
        <v>1</v>
      </c>
      <c r="C37">
        <v>0.16765820000000001</v>
      </c>
      <c r="D37">
        <v>-0.11643009999999999</v>
      </c>
      <c r="E37">
        <v>1</v>
      </c>
    </row>
    <row r="38" spans="1:5" x14ac:dyDescent="0.2">
      <c r="A38" t="s">
        <v>332</v>
      </c>
      <c r="B38">
        <v>1</v>
      </c>
      <c r="C38">
        <v>0.16765820000000001</v>
      </c>
      <c r="D38">
        <v>-0.11643009999999999</v>
      </c>
      <c r="E38">
        <v>1</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811CC84-D949-8C40-8CD1-A2D49FC9716E}">
  <sheetPr codeName="Sheet13"/>
  <dimension ref="A1:S78"/>
  <sheetViews>
    <sheetView tabSelected="1" topLeftCell="B2" workbookViewId="0">
      <selection activeCell="I19" sqref="I19"/>
    </sheetView>
  </sheetViews>
  <sheetFormatPr baseColWidth="10" defaultRowHeight="16" x14ac:dyDescent="0.2"/>
  <cols>
    <col min="1" max="1" width="18.83203125" customWidth="1"/>
    <col min="6" max="6" width="13.6640625" bestFit="1" customWidth="1"/>
    <col min="9" max="9" width="129.5" customWidth="1"/>
    <col min="11" max="11" width="10.83203125" style="2"/>
    <col min="12" max="12" width="24.6640625" style="3" bestFit="1" customWidth="1"/>
    <col min="13" max="13" width="30" style="2" bestFit="1" customWidth="1"/>
    <col min="14" max="14" width="27" style="2" bestFit="1" customWidth="1"/>
    <col min="15" max="15" width="33.5" style="2" bestFit="1" customWidth="1"/>
    <col min="16" max="16" width="26.6640625" style="2" bestFit="1" customWidth="1"/>
    <col min="17" max="17" width="25.5" style="2" bestFit="1" customWidth="1"/>
    <col min="18" max="18" width="19" style="2" bestFit="1" customWidth="1"/>
    <col min="19" max="19" width="25.6640625" style="2" bestFit="1" customWidth="1"/>
  </cols>
  <sheetData>
    <row r="1" spans="1:19" x14ac:dyDescent="0.2">
      <c r="A1" s="4" t="s">
        <v>354</v>
      </c>
      <c r="B1" s="4" t="s">
        <v>355</v>
      </c>
      <c r="C1" s="4" t="s">
        <v>356</v>
      </c>
      <c r="D1" s="4" t="s">
        <v>357</v>
      </c>
      <c r="E1" s="4" t="s">
        <v>358</v>
      </c>
      <c r="F1" s="4" t="s">
        <v>359</v>
      </c>
      <c r="G1" s="4" t="s">
        <v>360</v>
      </c>
      <c r="H1" s="4" t="s">
        <v>89</v>
      </c>
      <c r="I1" s="4" t="s">
        <v>361</v>
      </c>
      <c r="J1" s="4" t="s">
        <v>362</v>
      </c>
      <c r="K1" s="4" t="s">
        <v>655</v>
      </c>
      <c r="L1" s="5" t="s">
        <v>656</v>
      </c>
      <c r="M1" s="5" t="s">
        <v>657</v>
      </c>
      <c r="N1" s="5" t="s">
        <v>658</v>
      </c>
      <c r="O1" s="5" t="s">
        <v>659</v>
      </c>
      <c r="P1" s="4"/>
      <c r="Q1" s="4"/>
      <c r="R1" s="4"/>
      <c r="S1" s="4"/>
    </row>
    <row r="2" spans="1:19" x14ac:dyDescent="0.2">
      <c r="A2" s="4" t="s">
        <v>363</v>
      </c>
      <c r="B2" s="4">
        <v>181417</v>
      </c>
      <c r="C2" s="4">
        <v>1</v>
      </c>
      <c r="D2" s="4">
        <v>549</v>
      </c>
      <c r="E2" s="4" t="s">
        <v>105</v>
      </c>
      <c r="F2" s="4" t="s">
        <v>364</v>
      </c>
      <c r="G2" s="4" t="s">
        <v>365</v>
      </c>
      <c r="H2" s="4" t="s">
        <v>269</v>
      </c>
      <c r="I2" s="4" t="s">
        <v>366</v>
      </c>
      <c r="J2" s="4">
        <v>18.103825100000002</v>
      </c>
      <c r="K2" s="4" t="s">
        <v>661</v>
      </c>
      <c r="L2" s="5"/>
      <c r="M2" s="4"/>
      <c r="N2" s="4"/>
      <c r="O2" s="4"/>
      <c r="P2" s="4"/>
      <c r="Q2" s="4"/>
      <c r="R2" s="4"/>
      <c r="S2" s="4"/>
    </row>
    <row r="3" spans="1:19" x14ac:dyDescent="0.2">
      <c r="A3" s="4" t="s">
        <v>367</v>
      </c>
      <c r="B3" s="4">
        <v>166724</v>
      </c>
      <c r="C3" s="4">
        <v>79</v>
      </c>
      <c r="D3" s="4">
        <v>909</v>
      </c>
      <c r="E3" s="4" t="s">
        <v>95</v>
      </c>
      <c r="F3" s="4" t="s">
        <v>368</v>
      </c>
      <c r="G3" s="4" t="s">
        <v>365</v>
      </c>
      <c r="H3" s="4" t="s">
        <v>239</v>
      </c>
      <c r="I3" s="4" t="s">
        <v>369</v>
      </c>
      <c r="J3" s="4">
        <v>22.710671099999999</v>
      </c>
      <c r="K3" s="4" t="s">
        <v>660</v>
      </c>
      <c r="L3" s="5"/>
      <c r="M3" s="4"/>
      <c r="N3" s="4"/>
      <c r="O3" s="4"/>
      <c r="P3" s="4"/>
      <c r="Q3" s="4"/>
      <c r="R3" s="4"/>
      <c r="S3" s="4"/>
    </row>
    <row r="4" spans="1:19" x14ac:dyDescent="0.2">
      <c r="A4" s="4" t="s">
        <v>370</v>
      </c>
      <c r="B4" s="4">
        <v>29010</v>
      </c>
      <c r="C4" s="4">
        <v>1</v>
      </c>
      <c r="D4" s="4">
        <v>864</v>
      </c>
      <c r="E4" s="4" t="s">
        <v>94</v>
      </c>
      <c r="F4" s="4" t="s">
        <v>371</v>
      </c>
      <c r="G4" s="4" t="s">
        <v>365</v>
      </c>
      <c r="H4" s="4" t="s">
        <v>127</v>
      </c>
      <c r="I4" s="4" t="s">
        <v>372</v>
      </c>
      <c r="J4" s="4">
        <v>87.180555600000005</v>
      </c>
      <c r="K4" s="4" t="s">
        <v>661</v>
      </c>
      <c r="L4" s="5"/>
      <c r="M4" s="4"/>
      <c r="N4" s="4"/>
      <c r="O4" s="4"/>
      <c r="P4" s="4"/>
      <c r="Q4" s="4"/>
      <c r="R4" s="4"/>
      <c r="S4" s="4"/>
    </row>
    <row r="5" spans="1:19" x14ac:dyDescent="0.2">
      <c r="A5" s="4" t="s">
        <v>373</v>
      </c>
      <c r="B5" s="4">
        <v>27289</v>
      </c>
      <c r="C5" s="4">
        <v>1</v>
      </c>
      <c r="D5" s="4">
        <v>864</v>
      </c>
      <c r="E5" s="4" t="s">
        <v>102</v>
      </c>
      <c r="F5" s="4" t="s">
        <v>374</v>
      </c>
      <c r="G5" s="4" t="s">
        <v>365</v>
      </c>
      <c r="H5" s="4" t="s">
        <v>127</v>
      </c>
      <c r="I5" s="4" t="s">
        <v>372</v>
      </c>
      <c r="J5" s="4">
        <v>182.056713</v>
      </c>
      <c r="K5" s="4" t="s">
        <v>661</v>
      </c>
      <c r="L5" s="5"/>
      <c r="M5" s="4"/>
      <c r="N5" s="4"/>
      <c r="O5" s="4"/>
      <c r="P5" s="4"/>
      <c r="Q5" s="4"/>
      <c r="R5" s="4"/>
      <c r="S5" s="4"/>
    </row>
    <row r="6" spans="1:19" x14ac:dyDescent="0.2">
      <c r="A6" s="4" t="s">
        <v>375</v>
      </c>
      <c r="B6" s="4">
        <v>33108</v>
      </c>
      <c r="C6" s="4">
        <v>1</v>
      </c>
      <c r="D6" s="4">
        <v>3114</v>
      </c>
      <c r="E6" s="4" t="s">
        <v>93</v>
      </c>
      <c r="F6" s="4" t="s">
        <v>376</v>
      </c>
      <c r="G6" s="4" t="s">
        <v>365</v>
      </c>
      <c r="H6" s="4" t="s">
        <v>185</v>
      </c>
      <c r="I6" s="4" t="s">
        <v>377</v>
      </c>
      <c r="J6" s="4">
        <v>52.490045000000002</v>
      </c>
      <c r="K6" s="4" t="s">
        <v>668</v>
      </c>
      <c r="L6" s="5"/>
      <c r="M6" s="4"/>
      <c r="N6" s="4"/>
      <c r="O6" s="4"/>
      <c r="P6" s="4"/>
      <c r="Q6" s="4"/>
      <c r="R6" s="4"/>
      <c r="S6" s="4"/>
    </row>
    <row r="7" spans="1:19" x14ac:dyDescent="0.2">
      <c r="A7" s="4" t="s">
        <v>378</v>
      </c>
      <c r="B7" s="4">
        <v>88223</v>
      </c>
      <c r="C7" s="4">
        <v>1</v>
      </c>
      <c r="D7" s="4">
        <v>795</v>
      </c>
      <c r="E7" s="4" t="s">
        <v>91</v>
      </c>
      <c r="F7" s="4" t="s">
        <v>379</v>
      </c>
      <c r="G7" s="4" t="s">
        <v>365</v>
      </c>
      <c r="H7" s="4" t="s">
        <v>117</v>
      </c>
      <c r="I7" s="4" t="s">
        <v>380</v>
      </c>
      <c r="J7" s="4">
        <v>321.19622600000002</v>
      </c>
      <c r="K7" s="4" t="s">
        <v>660</v>
      </c>
      <c r="L7" s="5" t="s">
        <v>653</v>
      </c>
      <c r="M7" s="4" t="s">
        <v>651</v>
      </c>
      <c r="N7" s="4"/>
      <c r="O7" s="4"/>
      <c r="P7" s="4"/>
      <c r="Q7" s="4"/>
      <c r="R7" s="4"/>
      <c r="S7" s="4"/>
    </row>
    <row r="8" spans="1:19" x14ac:dyDescent="0.2">
      <c r="A8" s="4" t="s">
        <v>375</v>
      </c>
      <c r="B8" s="4">
        <v>214321</v>
      </c>
      <c r="C8" s="4">
        <v>1</v>
      </c>
      <c r="D8" s="4">
        <v>795</v>
      </c>
      <c r="E8" s="4" t="s">
        <v>93</v>
      </c>
      <c r="F8" s="4" t="s">
        <v>376</v>
      </c>
      <c r="G8" s="4" t="s">
        <v>365</v>
      </c>
      <c r="H8" s="4" t="s">
        <v>117</v>
      </c>
      <c r="I8" s="4" t="s">
        <v>380</v>
      </c>
      <c r="J8" s="4">
        <v>34.101886800000003</v>
      </c>
      <c r="K8" s="4" t="s">
        <v>660</v>
      </c>
      <c r="L8" s="5"/>
      <c r="M8" s="4"/>
      <c r="N8" s="4"/>
      <c r="O8" s="4"/>
      <c r="P8" s="4"/>
      <c r="Q8" s="4"/>
      <c r="R8" s="4"/>
      <c r="S8" s="4"/>
    </row>
    <row r="9" spans="1:19" x14ac:dyDescent="0.2">
      <c r="A9" s="4" t="s">
        <v>370</v>
      </c>
      <c r="B9" s="4">
        <v>10385</v>
      </c>
      <c r="C9" s="4">
        <v>1</v>
      </c>
      <c r="D9" s="4">
        <v>795</v>
      </c>
      <c r="E9" s="4" t="s">
        <v>94</v>
      </c>
      <c r="F9" s="4" t="s">
        <v>371</v>
      </c>
      <c r="G9" s="4" t="s">
        <v>365</v>
      </c>
      <c r="H9" s="4" t="s">
        <v>117</v>
      </c>
      <c r="I9" s="4" t="s">
        <v>380</v>
      </c>
      <c r="J9" s="4">
        <v>201.90188699999999</v>
      </c>
      <c r="K9" s="4" t="s">
        <v>660</v>
      </c>
      <c r="L9" s="5"/>
      <c r="M9" s="4"/>
      <c r="N9" s="4"/>
      <c r="O9" s="4"/>
      <c r="P9" s="4"/>
      <c r="Q9" s="4"/>
      <c r="R9" s="4"/>
      <c r="S9" s="4"/>
    </row>
    <row r="10" spans="1:19" x14ac:dyDescent="0.2">
      <c r="A10" s="4" t="s">
        <v>381</v>
      </c>
      <c r="B10" s="4">
        <v>33745</v>
      </c>
      <c r="C10" s="4">
        <v>1</v>
      </c>
      <c r="D10" s="4">
        <v>795</v>
      </c>
      <c r="E10" s="4" t="s">
        <v>99</v>
      </c>
      <c r="F10" s="4" t="s">
        <v>382</v>
      </c>
      <c r="G10" s="4" t="s">
        <v>365</v>
      </c>
      <c r="H10" s="4" t="s">
        <v>117</v>
      </c>
      <c r="I10" s="4" t="s">
        <v>380</v>
      </c>
      <c r="J10" s="4">
        <v>24.1446541</v>
      </c>
      <c r="K10" s="4" t="s">
        <v>660</v>
      </c>
      <c r="L10" s="5"/>
      <c r="M10" s="4"/>
      <c r="N10" s="4"/>
      <c r="O10" s="4"/>
      <c r="P10" s="4"/>
      <c r="Q10" s="4"/>
      <c r="R10" s="4"/>
      <c r="S10" s="4"/>
    </row>
    <row r="11" spans="1:19" x14ac:dyDescent="0.2">
      <c r="A11" s="4" t="s">
        <v>383</v>
      </c>
      <c r="B11" s="4">
        <v>81876</v>
      </c>
      <c r="C11" s="4">
        <v>1</v>
      </c>
      <c r="D11" s="4">
        <v>795</v>
      </c>
      <c r="E11" s="4" t="s">
        <v>101</v>
      </c>
      <c r="F11" s="4" t="s">
        <v>384</v>
      </c>
      <c r="G11" s="4" t="s">
        <v>365</v>
      </c>
      <c r="H11" s="4" t="s">
        <v>117</v>
      </c>
      <c r="I11" s="4" t="s">
        <v>380</v>
      </c>
      <c r="J11" s="4">
        <v>56.457861600000001</v>
      </c>
      <c r="K11" s="4" t="s">
        <v>660</v>
      </c>
      <c r="L11" s="5"/>
      <c r="M11" s="4"/>
      <c r="N11" s="4"/>
      <c r="O11" s="4"/>
      <c r="P11" s="4"/>
      <c r="Q11" s="4"/>
      <c r="R11" s="4"/>
      <c r="S11" s="4"/>
    </row>
    <row r="12" spans="1:19" x14ac:dyDescent="0.2">
      <c r="A12" s="4" t="s">
        <v>373</v>
      </c>
      <c r="B12" s="4">
        <v>106151</v>
      </c>
      <c r="C12" s="4">
        <v>1</v>
      </c>
      <c r="D12" s="4">
        <v>795</v>
      </c>
      <c r="E12" s="4" t="s">
        <v>102</v>
      </c>
      <c r="F12" s="4" t="s">
        <v>374</v>
      </c>
      <c r="G12" s="4" t="s">
        <v>365</v>
      </c>
      <c r="H12" s="4" t="s">
        <v>117</v>
      </c>
      <c r="I12" s="4" t="s">
        <v>380</v>
      </c>
      <c r="J12" s="4">
        <v>26.324528300000001</v>
      </c>
      <c r="K12" s="4" t="s">
        <v>660</v>
      </c>
      <c r="L12" s="5"/>
      <c r="M12" s="4"/>
      <c r="N12" s="4"/>
      <c r="O12" s="4"/>
      <c r="P12" s="4"/>
      <c r="Q12" s="4"/>
      <c r="R12" s="4"/>
      <c r="S12" s="4"/>
    </row>
    <row r="13" spans="1:19" x14ac:dyDescent="0.2">
      <c r="A13" s="4" t="s">
        <v>385</v>
      </c>
      <c r="B13" s="4">
        <v>131661</v>
      </c>
      <c r="C13" s="4">
        <v>1</v>
      </c>
      <c r="D13" s="4">
        <v>795</v>
      </c>
      <c r="E13" s="4" t="s">
        <v>104</v>
      </c>
      <c r="F13" s="4" t="s">
        <v>386</v>
      </c>
      <c r="G13" s="4" t="s">
        <v>365</v>
      </c>
      <c r="H13" s="4" t="s">
        <v>117</v>
      </c>
      <c r="I13" s="4" t="s">
        <v>380</v>
      </c>
      <c r="J13" s="4">
        <v>21.275471700000001</v>
      </c>
      <c r="K13" s="4" t="s">
        <v>660</v>
      </c>
      <c r="L13" s="5"/>
      <c r="M13" s="4"/>
      <c r="N13" s="4"/>
      <c r="O13" s="4"/>
      <c r="P13" s="4"/>
      <c r="Q13" s="4"/>
      <c r="R13" s="4"/>
      <c r="S13" s="4"/>
    </row>
    <row r="14" spans="1:19" x14ac:dyDescent="0.2">
      <c r="A14" s="4" t="s">
        <v>375</v>
      </c>
      <c r="B14" s="4">
        <v>185428</v>
      </c>
      <c r="C14" s="4">
        <v>1</v>
      </c>
      <c r="D14" s="4">
        <v>678</v>
      </c>
      <c r="E14" s="4" t="s">
        <v>93</v>
      </c>
      <c r="F14" s="4" t="s">
        <v>376</v>
      </c>
      <c r="G14" s="4" t="s">
        <v>365</v>
      </c>
      <c r="H14" s="4" t="s">
        <v>163</v>
      </c>
      <c r="I14" s="4" t="s">
        <v>387</v>
      </c>
      <c r="J14" s="4">
        <v>43.548672600000003</v>
      </c>
      <c r="K14" s="4" t="s">
        <v>661</v>
      </c>
      <c r="L14" s="5"/>
      <c r="M14" s="4"/>
      <c r="N14" s="4"/>
      <c r="O14" s="4"/>
      <c r="P14" s="4"/>
      <c r="Q14" s="4"/>
      <c r="R14" s="4"/>
      <c r="S14" s="4"/>
    </row>
    <row r="15" spans="1:19" x14ac:dyDescent="0.2">
      <c r="A15" s="4" t="s">
        <v>388</v>
      </c>
      <c r="B15" s="4">
        <v>186953</v>
      </c>
      <c r="C15" s="4">
        <v>1</v>
      </c>
      <c r="D15" s="4">
        <v>891</v>
      </c>
      <c r="E15" s="4" t="s">
        <v>92</v>
      </c>
      <c r="F15" s="4" t="s">
        <v>389</v>
      </c>
      <c r="G15" s="4" t="s">
        <v>390</v>
      </c>
      <c r="H15" s="4" t="s">
        <v>123</v>
      </c>
      <c r="I15" s="4" t="s">
        <v>391</v>
      </c>
      <c r="J15" s="4">
        <v>15.0942761</v>
      </c>
      <c r="K15" s="4" t="s">
        <v>661</v>
      </c>
      <c r="L15" s="5" t="s">
        <v>666</v>
      </c>
      <c r="M15" s="4" t="s">
        <v>667</v>
      </c>
      <c r="N15" s="4"/>
      <c r="O15" s="4"/>
      <c r="P15" s="4"/>
      <c r="Q15" s="4"/>
      <c r="R15" s="4"/>
      <c r="S15" s="4"/>
    </row>
    <row r="16" spans="1:19" x14ac:dyDescent="0.2">
      <c r="A16" s="4" t="s">
        <v>392</v>
      </c>
      <c r="B16" s="4">
        <v>164534</v>
      </c>
      <c r="C16" s="4">
        <v>1</v>
      </c>
      <c r="D16" s="4">
        <v>891</v>
      </c>
      <c r="E16" s="4" t="s">
        <v>98</v>
      </c>
      <c r="F16" s="4" t="s">
        <v>393</v>
      </c>
      <c r="G16" s="4" t="s">
        <v>390</v>
      </c>
      <c r="H16" s="4" t="s">
        <v>123</v>
      </c>
      <c r="I16" s="4" t="s">
        <v>391</v>
      </c>
      <c r="J16" s="4">
        <v>46.7721661</v>
      </c>
      <c r="K16" s="4" t="s">
        <v>661</v>
      </c>
      <c r="L16" s="5" t="s">
        <v>666</v>
      </c>
      <c r="M16" s="4"/>
      <c r="N16" s="4"/>
      <c r="O16" s="4"/>
      <c r="P16" s="4"/>
      <c r="Q16" s="4"/>
      <c r="R16" s="4"/>
      <c r="S16" s="4"/>
    </row>
    <row r="17" spans="1:19" x14ac:dyDescent="0.2">
      <c r="A17" s="4" t="s">
        <v>373</v>
      </c>
      <c r="B17" s="4">
        <v>4531</v>
      </c>
      <c r="C17" s="4">
        <v>1</v>
      </c>
      <c r="D17" s="4">
        <v>891</v>
      </c>
      <c r="E17" s="4" t="s">
        <v>102</v>
      </c>
      <c r="F17" s="4" t="s">
        <v>374</v>
      </c>
      <c r="G17" s="4" t="s">
        <v>390</v>
      </c>
      <c r="H17" s="4" t="s">
        <v>123</v>
      </c>
      <c r="I17" s="4" t="s">
        <v>391</v>
      </c>
      <c r="J17" s="4">
        <v>81.436588099999994</v>
      </c>
      <c r="K17" s="4" t="s">
        <v>661</v>
      </c>
      <c r="L17" s="5" t="s">
        <v>666</v>
      </c>
      <c r="M17" s="4"/>
      <c r="N17" s="4"/>
      <c r="O17" s="4"/>
      <c r="P17" s="4"/>
      <c r="Q17" s="4"/>
      <c r="R17" s="4"/>
      <c r="S17" s="4"/>
    </row>
    <row r="18" spans="1:19" x14ac:dyDescent="0.2">
      <c r="A18" s="4" t="s">
        <v>367</v>
      </c>
      <c r="B18" s="4">
        <v>149831</v>
      </c>
      <c r="C18" s="4">
        <v>1</v>
      </c>
      <c r="D18" s="4">
        <v>966</v>
      </c>
      <c r="E18" s="4" t="s">
        <v>95</v>
      </c>
      <c r="F18" s="4" t="s">
        <v>368</v>
      </c>
      <c r="G18" s="4" t="s">
        <v>394</v>
      </c>
      <c r="H18" s="4" t="s">
        <v>237</v>
      </c>
      <c r="I18" s="4" t="s">
        <v>395</v>
      </c>
      <c r="J18" s="4">
        <v>16.776397500000002</v>
      </c>
      <c r="K18" s="4" t="s">
        <v>668</v>
      </c>
      <c r="L18" s="5" t="s">
        <v>652</v>
      </c>
      <c r="M18" s="4"/>
      <c r="N18" s="4"/>
      <c r="O18" s="4"/>
      <c r="P18" s="4"/>
      <c r="Q18" s="4"/>
      <c r="R18" s="4"/>
      <c r="S18" s="4"/>
    </row>
    <row r="19" spans="1:19" x14ac:dyDescent="0.2">
      <c r="A19" s="4" t="s">
        <v>392</v>
      </c>
      <c r="B19" s="4">
        <v>45340</v>
      </c>
      <c r="C19" s="4">
        <v>1</v>
      </c>
      <c r="D19" s="4">
        <v>966</v>
      </c>
      <c r="E19" s="4" t="s">
        <v>98</v>
      </c>
      <c r="F19" s="4" t="s">
        <v>393</v>
      </c>
      <c r="G19" s="4" t="s">
        <v>394</v>
      </c>
      <c r="H19" s="4" t="s">
        <v>237</v>
      </c>
      <c r="I19" s="4" t="s">
        <v>395</v>
      </c>
      <c r="J19" s="4">
        <v>69.923395400000004</v>
      </c>
      <c r="K19" s="4" t="s">
        <v>668</v>
      </c>
      <c r="L19" s="5" t="s">
        <v>665</v>
      </c>
      <c r="M19" s="4"/>
      <c r="N19" s="4"/>
      <c r="O19" s="4"/>
      <c r="P19" s="4"/>
      <c r="Q19" s="4"/>
      <c r="R19" s="4"/>
      <c r="S19" s="4"/>
    </row>
    <row r="20" spans="1:19" x14ac:dyDescent="0.2">
      <c r="A20" s="4" t="s">
        <v>396</v>
      </c>
      <c r="B20" s="4">
        <v>9677</v>
      </c>
      <c r="C20" s="4">
        <v>1</v>
      </c>
      <c r="D20" s="4">
        <v>966</v>
      </c>
      <c r="E20" s="4" t="s">
        <v>100</v>
      </c>
      <c r="F20" s="4" t="s">
        <v>397</v>
      </c>
      <c r="G20" s="4" t="s">
        <v>394</v>
      </c>
      <c r="H20" s="4" t="s">
        <v>237</v>
      </c>
      <c r="I20" s="4" t="s">
        <v>395</v>
      </c>
      <c r="J20" s="4">
        <v>25.635610799999998</v>
      </c>
      <c r="K20" s="4" t="s">
        <v>668</v>
      </c>
      <c r="L20" s="5" t="s">
        <v>652</v>
      </c>
      <c r="M20" s="4" t="s">
        <v>646</v>
      </c>
      <c r="N20" s="4"/>
      <c r="O20" s="4"/>
      <c r="P20" s="4"/>
      <c r="Q20" s="4"/>
      <c r="R20" s="4"/>
      <c r="S20" s="4"/>
    </row>
    <row r="21" spans="1:19" x14ac:dyDescent="0.2">
      <c r="A21" s="4" t="s">
        <v>383</v>
      </c>
      <c r="B21" s="4">
        <v>118842</v>
      </c>
      <c r="C21" s="4">
        <v>1</v>
      </c>
      <c r="D21" s="4">
        <v>966</v>
      </c>
      <c r="E21" s="4" t="s">
        <v>101</v>
      </c>
      <c r="F21" s="4" t="s">
        <v>384</v>
      </c>
      <c r="G21" s="4" t="s">
        <v>394</v>
      </c>
      <c r="H21" s="4" t="s">
        <v>237</v>
      </c>
      <c r="I21" s="4" t="s">
        <v>395</v>
      </c>
      <c r="J21" s="4">
        <v>43.3778468</v>
      </c>
      <c r="K21" s="4" t="s">
        <v>668</v>
      </c>
      <c r="L21" s="5" t="s">
        <v>652</v>
      </c>
      <c r="M21" s="4"/>
      <c r="N21" s="4"/>
      <c r="O21" s="4"/>
      <c r="P21" s="4"/>
      <c r="Q21" s="4"/>
      <c r="R21" s="4"/>
      <c r="S21" s="4"/>
    </row>
    <row r="22" spans="1:19" x14ac:dyDescent="0.2">
      <c r="A22" s="4" t="s">
        <v>373</v>
      </c>
      <c r="B22" s="4">
        <v>119098</v>
      </c>
      <c r="C22" s="4">
        <v>1</v>
      </c>
      <c r="D22" s="4">
        <v>966</v>
      </c>
      <c r="E22" s="4" t="s">
        <v>102</v>
      </c>
      <c r="F22" s="4" t="s">
        <v>374</v>
      </c>
      <c r="G22" s="4" t="s">
        <v>394</v>
      </c>
      <c r="H22" s="4" t="s">
        <v>237</v>
      </c>
      <c r="I22" s="4" t="s">
        <v>395</v>
      </c>
      <c r="J22" s="4">
        <v>152.90476200000001</v>
      </c>
      <c r="K22" s="4" t="s">
        <v>668</v>
      </c>
      <c r="L22" s="5" t="s">
        <v>652</v>
      </c>
      <c r="M22" s="4" t="s">
        <v>642</v>
      </c>
      <c r="N22" s="4"/>
      <c r="O22" s="4"/>
      <c r="P22" s="4"/>
      <c r="Q22" s="4"/>
      <c r="R22" s="4"/>
      <c r="S22" s="4"/>
    </row>
    <row r="23" spans="1:19" x14ac:dyDescent="0.2">
      <c r="A23" s="4" t="s">
        <v>398</v>
      </c>
      <c r="B23" s="4">
        <v>269326</v>
      </c>
      <c r="C23" s="4">
        <v>1</v>
      </c>
      <c r="D23" s="4">
        <v>966</v>
      </c>
      <c r="E23" s="4" t="s">
        <v>96</v>
      </c>
      <c r="F23" s="4" t="s">
        <v>399</v>
      </c>
      <c r="G23" s="4" t="s">
        <v>394</v>
      </c>
      <c r="H23" s="4" t="s">
        <v>247</v>
      </c>
      <c r="I23" s="4" t="s">
        <v>400</v>
      </c>
      <c r="J23" s="4">
        <v>117.690476</v>
      </c>
      <c r="K23" s="4" t="s">
        <v>661</v>
      </c>
      <c r="L23" s="5" t="s">
        <v>652</v>
      </c>
      <c r="M23" s="4"/>
      <c r="N23" s="4"/>
      <c r="O23" s="4"/>
      <c r="P23" s="4"/>
      <c r="Q23" s="4"/>
      <c r="R23" s="4"/>
      <c r="S23" s="4"/>
    </row>
    <row r="24" spans="1:19" x14ac:dyDescent="0.2">
      <c r="A24" s="4" t="s">
        <v>381</v>
      </c>
      <c r="B24" s="4">
        <v>100308</v>
      </c>
      <c r="C24" s="4">
        <v>1</v>
      </c>
      <c r="D24" s="4">
        <v>966</v>
      </c>
      <c r="E24" s="4" t="s">
        <v>99</v>
      </c>
      <c r="F24" s="4" t="s">
        <v>382</v>
      </c>
      <c r="G24" s="4" t="s">
        <v>394</v>
      </c>
      <c r="H24" s="4" t="s">
        <v>247</v>
      </c>
      <c r="I24" s="4" t="s">
        <v>400</v>
      </c>
      <c r="J24" s="4">
        <v>125.95445100000001</v>
      </c>
      <c r="K24" s="4" t="s">
        <v>661</v>
      </c>
      <c r="L24" s="5" t="s">
        <v>665</v>
      </c>
      <c r="M24" s="4" t="s">
        <v>701</v>
      </c>
      <c r="N24" s="4" t="s">
        <v>702</v>
      </c>
      <c r="O24" s="4"/>
      <c r="P24" s="4"/>
      <c r="Q24" s="4"/>
      <c r="R24" s="4"/>
      <c r="S24" s="4"/>
    </row>
    <row r="25" spans="1:19" x14ac:dyDescent="0.2">
      <c r="A25" s="4" t="s">
        <v>396</v>
      </c>
      <c r="B25" s="4">
        <v>107776</v>
      </c>
      <c r="C25" s="4">
        <v>1</v>
      </c>
      <c r="D25" s="4">
        <v>966</v>
      </c>
      <c r="E25" s="4" t="s">
        <v>100</v>
      </c>
      <c r="F25" s="4" t="s">
        <v>397</v>
      </c>
      <c r="G25" s="4" t="s">
        <v>394</v>
      </c>
      <c r="H25" s="4" t="s">
        <v>247</v>
      </c>
      <c r="I25" s="4" t="s">
        <v>400</v>
      </c>
      <c r="J25" s="4">
        <v>129.6294</v>
      </c>
      <c r="K25" s="4" t="s">
        <v>661</v>
      </c>
      <c r="L25" s="5" t="s">
        <v>652</v>
      </c>
      <c r="M25" s="4" t="s">
        <v>703</v>
      </c>
      <c r="N25" s="4" t="s">
        <v>646</v>
      </c>
      <c r="O25" s="4"/>
      <c r="P25" s="4"/>
      <c r="Q25" s="4"/>
      <c r="R25" s="4"/>
      <c r="S25" s="4"/>
    </row>
    <row r="26" spans="1:19" x14ac:dyDescent="0.2">
      <c r="A26" s="4" t="s">
        <v>401</v>
      </c>
      <c r="B26" s="4">
        <v>43599</v>
      </c>
      <c r="C26" s="4">
        <v>1</v>
      </c>
      <c r="D26" s="4">
        <v>966</v>
      </c>
      <c r="E26" s="4" t="s">
        <v>103</v>
      </c>
      <c r="F26" s="4" t="s">
        <v>402</v>
      </c>
      <c r="G26" s="4" t="s">
        <v>394</v>
      </c>
      <c r="H26" s="4" t="s">
        <v>247</v>
      </c>
      <c r="I26" s="4" t="s">
        <v>400</v>
      </c>
      <c r="J26" s="4">
        <v>54.567287800000003</v>
      </c>
      <c r="K26" s="4" t="s">
        <v>661</v>
      </c>
      <c r="L26" s="5" t="s">
        <v>652</v>
      </c>
      <c r="M26" s="4"/>
      <c r="N26" s="4"/>
      <c r="O26" s="4"/>
      <c r="P26" s="4"/>
      <c r="Q26" s="4"/>
      <c r="R26" s="4"/>
      <c r="S26" s="4"/>
    </row>
    <row r="27" spans="1:19" x14ac:dyDescent="0.2">
      <c r="A27" s="4" t="s">
        <v>378</v>
      </c>
      <c r="B27" s="4">
        <v>118689</v>
      </c>
      <c r="C27" s="4">
        <v>1</v>
      </c>
      <c r="D27" s="4">
        <v>966</v>
      </c>
      <c r="E27" s="4" t="s">
        <v>91</v>
      </c>
      <c r="F27" s="4" t="s">
        <v>379</v>
      </c>
      <c r="G27" s="4" t="s">
        <v>394</v>
      </c>
      <c r="H27" s="4" t="s">
        <v>109</v>
      </c>
      <c r="I27" s="4" t="s">
        <v>403</v>
      </c>
      <c r="J27" s="4">
        <v>412.39026899999999</v>
      </c>
      <c r="K27" s="4" t="s">
        <v>661</v>
      </c>
      <c r="L27" s="5" t="s">
        <v>652</v>
      </c>
      <c r="M27" s="4"/>
      <c r="N27" s="4"/>
      <c r="O27" s="4"/>
      <c r="P27" s="4"/>
      <c r="Q27" s="4"/>
      <c r="R27" s="4"/>
      <c r="S27" s="4"/>
    </row>
    <row r="28" spans="1:19" x14ac:dyDescent="0.2">
      <c r="A28" s="4" t="s">
        <v>388</v>
      </c>
      <c r="B28" s="4">
        <v>102329</v>
      </c>
      <c r="C28" s="4">
        <v>1</v>
      </c>
      <c r="D28" s="4">
        <v>966</v>
      </c>
      <c r="E28" s="4" t="s">
        <v>92</v>
      </c>
      <c r="F28" s="4" t="s">
        <v>389</v>
      </c>
      <c r="G28" s="4" t="s">
        <v>394</v>
      </c>
      <c r="H28" s="4" t="s">
        <v>119</v>
      </c>
      <c r="I28" s="4" t="s">
        <v>404</v>
      </c>
      <c r="J28" s="4">
        <v>138.13768099999999</v>
      </c>
      <c r="K28" s="4" t="s">
        <v>661</v>
      </c>
      <c r="L28" s="5" t="s">
        <v>665</v>
      </c>
      <c r="M28" s="4"/>
      <c r="N28" s="4"/>
      <c r="O28" s="4"/>
      <c r="P28" s="4"/>
      <c r="Q28" s="4"/>
      <c r="R28" s="4"/>
      <c r="S28" s="4"/>
    </row>
    <row r="29" spans="1:19" x14ac:dyDescent="0.2">
      <c r="A29" s="4" t="s">
        <v>398</v>
      </c>
      <c r="B29" s="4">
        <v>91446</v>
      </c>
      <c r="C29" s="4">
        <v>1</v>
      </c>
      <c r="D29" s="4">
        <v>996</v>
      </c>
      <c r="E29" s="4" t="s">
        <v>96</v>
      </c>
      <c r="F29" s="4" t="s">
        <v>399</v>
      </c>
      <c r="G29" s="4" t="s">
        <v>394</v>
      </c>
      <c r="H29" s="4" t="s">
        <v>249</v>
      </c>
      <c r="I29" s="4" t="s">
        <v>405</v>
      </c>
      <c r="J29" s="4">
        <v>44.739959800000001</v>
      </c>
      <c r="K29" s="4" t="s">
        <v>661</v>
      </c>
      <c r="L29" s="5" t="s">
        <v>652</v>
      </c>
      <c r="M29" s="4"/>
      <c r="N29" s="4"/>
      <c r="O29" s="4"/>
      <c r="P29" s="4"/>
      <c r="Q29" s="4"/>
      <c r="R29" s="4"/>
      <c r="S29" s="4"/>
    </row>
    <row r="30" spans="1:19" x14ac:dyDescent="0.2">
      <c r="A30" s="4" t="s">
        <v>373</v>
      </c>
      <c r="B30" s="4">
        <v>172924</v>
      </c>
      <c r="C30" s="4">
        <v>1</v>
      </c>
      <c r="D30" s="4">
        <v>996</v>
      </c>
      <c r="E30" s="4" t="s">
        <v>102</v>
      </c>
      <c r="F30" s="4" t="s">
        <v>374</v>
      </c>
      <c r="G30" s="4" t="s">
        <v>394</v>
      </c>
      <c r="H30" s="4" t="s">
        <v>249</v>
      </c>
      <c r="I30" s="4" t="s">
        <v>405</v>
      </c>
      <c r="J30" s="4">
        <v>66.201807200000005</v>
      </c>
      <c r="K30" s="4" t="s">
        <v>661</v>
      </c>
      <c r="L30" s="5" t="s">
        <v>652</v>
      </c>
      <c r="M30" s="4" t="s">
        <v>671</v>
      </c>
      <c r="N30" s="4" t="s">
        <v>710</v>
      </c>
      <c r="O30" s="4"/>
      <c r="P30" s="4"/>
      <c r="Q30" s="4"/>
      <c r="R30" s="4"/>
      <c r="S30" s="4"/>
    </row>
    <row r="31" spans="1:19" x14ac:dyDescent="0.2">
      <c r="A31" s="4" t="s">
        <v>385</v>
      </c>
      <c r="B31" s="4">
        <v>83875</v>
      </c>
      <c r="C31" s="4">
        <v>1</v>
      </c>
      <c r="D31" s="4">
        <v>996</v>
      </c>
      <c r="E31" s="4" t="s">
        <v>104</v>
      </c>
      <c r="F31" s="4" t="s">
        <v>386</v>
      </c>
      <c r="G31" s="4" t="s">
        <v>394</v>
      </c>
      <c r="H31" s="4" t="s">
        <v>249</v>
      </c>
      <c r="I31" s="4" t="s">
        <v>405</v>
      </c>
      <c r="J31" s="4">
        <v>176.53815299999999</v>
      </c>
      <c r="K31" s="4" t="s">
        <v>661</v>
      </c>
      <c r="L31" s="5" t="s">
        <v>652</v>
      </c>
      <c r="M31" s="4" t="s">
        <v>671</v>
      </c>
      <c r="N31" s="4"/>
      <c r="O31" s="4"/>
      <c r="P31" s="4"/>
      <c r="Q31" s="4"/>
      <c r="R31" s="4"/>
      <c r="S31" s="4"/>
    </row>
    <row r="32" spans="1:19" x14ac:dyDescent="0.2">
      <c r="A32" s="4" t="s">
        <v>363</v>
      </c>
      <c r="B32" s="4">
        <v>76334</v>
      </c>
      <c r="C32" s="4">
        <v>1</v>
      </c>
      <c r="D32" s="4">
        <v>996</v>
      </c>
      <c r="E32" s="4" t="s">
        <v>105</v>
      </c>
      <c r="F32" s="4" t="s">
        <v>364</v>
      </c>
      <c r="G32" s="4" t="s">
        <v>394</v>
      </c>
      <c r="H32" s="4" t="s">
        <v>249</v>
      </c>
      <c r="I32" s="4" t="s">
        <v>405</v>
      </c>
      <c r="J32" s="4">
        <v>140.32228900000001</v>
      </c>
      <c r="K32" s="4" t="s">
        <v>661</v>
      </c>
      <c r="L32" s="5" t="s">
        <v>652</v>
      </c>
      <c r="M32" s="4"/>
      <c r="N32" s="4"/>
      <c r="O32" s="4"/>
      <c r="P32" s="4"/>
      <c r="Q32" s="4"/>
      <c r="R32" s="4"/>
      <c r="S32" s="4"/>
    </row>
    <row r="33" spans="1:19" x14ac:dyDescent="0.2">
      <c r="A33" s="4" t="s">
        <v>375</v>
      </c>
      <c r="B33" s="4">
        <v>82738</v>
      </c>
      <c r="C33" s="4">
        <v>1</v>
      </c>
      <c r="D33" s="4">
        <v>1173</v>
      </c>
      <c r="E33" s="4" t="s">
        <v>93</v>
      </c>
      <c r="F33" s="4" t="s">
        <v>376</v>
      </c>
      <c r="G33" s="4" t="s">
        <v>406</v>
      </c>
      <c r="H33" s="4" t="s">
        <v>113</v>
      </c>
      <c r="I33" s="4" t="s">
        <v>407</v>
      </c>
      <c r="J33" s="4">
        <v>63.779198600000001</v>
      </c>
      <c r="K33" s="4" t="s">
        <v>661</v>
      </c>
      <c r="L33" s="5"/>
      <c r="M33" s="4"/>
      <c r="N33" s="4"/>
      <c r="O33" s="4"/>
      <c r="P33" s="4"/>
      <c r="Q33" s="4"/>
      <c r="R33" s="4"/>
      <c r="S33" s="4"/>
    </row>
    <row r="34" spans="1:19" x14ac:dyDescent="0.2">
      <c r="A34" s="4" t="s">
        <v>375</v>
      </c>
      <c r="B34" s="4">
        <v>82737</v>
      </c>
      <c r="C34" s="4">
        <v>1</v>
      </c>
      <c r="D34" s="4">
        <v>1539</v>
      </c>
      <c r="E34" s="4" t="s">
        <v>93</v>
      </c>
      <c r="F34" s="4" t="s">
        <v>376</v>
      </c>
      <c r="G34" s="4" t="s">
        <v>406</v>
      </c>
      <c r="H34" s="4" t="s">
        <v>209</v>
      </c>
      <c r="I34" s="4" t="s">
        <v>408</v>
      </c>
      <c r="J34" s="4">
        <v>57.202079300000001</v>
      </c>
      <c r="K34" s="4" t="s">
        <v>661</v>
      </c>
      <c r="L34" s="5"/>
      <c r="M34" s="4"/>
      <c r="N34" s="4"/>
      <c r="O34" s="4"/>
      <c r="P34" s="4"/>
      <c r="Q34" s="4"/>
      <c r="R34" s="4"/>
      <c r="S34" s="4"/>
    </row>
    <row r="35" spans="1:19" x14ac:dyDescent="0.2">
      <c r="A35" s="4" t="s">
        <v>375</v>
      </c>
      <c r="B35" s="4">
        <v>82739</v>
      </c>
      <c r="C35" s="4">
        <v>1</v>
      </c>
      <c r="D35" s="4">
        <v>531</v>
      </c>
      <c r="E35" s="4" t="s">
        <v>93</v>
      </c>
      <c r="F35" s="4" t="s">
        <v>376</v>
      </c>
      <c r="G35" s="4" t="s">
        <v>406</v>
      </c>
      <c r="H35" s="4" t="s">
        <v>211</v>
      </c>
      <c r="I35" s="4" t="s">
        <v>409</v>
      </c>
      <c r="J35" s="4">
        <v>62.632768400000003</v>
      </c>
      <c r="K35" s="4" t="s">
        <v>661</v>
      </c>
      <c r="L35" s="5"/>
      <c r="M35" s="4"/>
      <c r="N35" s="4"/>
      <c r="O35" s="4"/>
      <c r="P35" s="4"/>
      <c r="Q35" s="4"/>
      <c r="R35" s="4"/>
      <c r="S35" s="4"/>
    </row>
    <row r="36" spans="1:19" x14ac:dyDescent="0.2">
      <c r="A36" s="4" t="s">
        <v>375</v>
      </c>
      <c r="B36" s="4">
        <v>161614</v>
      </c>
      <c r="C36" s="4">
        <v>1</v>
      </c>
      <c r="D36" s="4">
        <v>1209</v>
      </c>
      <c r="E36" s="4" t="s">
        <v>93</v>
      </c>
      <c r="F36" s="4" t="s">
        <v>376</v>
      </c>
      <c r="G36" s="4" t="s">
        <v>406</v>
      </c>
      <c r="H36" s="4" t="s">
        <v>155</v>
      </c>
      <c r="I36" s="4" t="s">
        <v>410</v>
      </c>
      <c r="J36" s="4">
        <v>44.031430899999997</v>
      </c>
      <c r="K36" s="4" t="s">
        <v>661</v>
      </c>
      <c r="L36" s="5"/>
      <c r="M36" s="4"/>
      <c r="N36" s="4"/>
      <c r="O36" s="4"/>
      <c r="P36" s="4"/>
      <c r="Q36" s="4"/>
      <c r="R36" s="4"/>
      <c r="S36" s="4"/>
    </row>
    <row r="37" spans="1:19" x14ac:dyDescent="0.2">
      <c r="A37" s="4" t="s">
        <v>373</v>
      </c>
      <c r="B37" s="4">
        <v>168644</v>
      </c>
      <c r="C37" s="4">
        <v>1</v>
      </c>
      <c r="D37" s="4">
        <v>1227</v>
      </c>
      <c r="E37" s="4" t="s">
        <v>102</v>
      </c>
      <c r="F37" s="4" t="s">
        <v>374</v>
      </c>
      <c r="G37" s="4" t="s">
        <v>411</v>
      </c>
      <c r="H37" s="4" t="s">
        <v>267</v>
      </c>
      <c r="I37" s="4" t="s">
        <v>412</v>
      </c>
      <c r="J37" s="4">
        <v>16.911980400000001</v>
      </c>
      <c r="K37" s="4" t="s">
        <v>668</v>
      </c>
      <c r="L37" s="5"/>
      <c r="M37" s="4"/>
      <c r="N37" s="4"/>
      <c r="O37" s="4"/>
      <c r="P37" s="4"/>
      <c r="Q37" s="4"/>
      <c r="R37" s="4"/>
      <c r="S37" s="4"/>
    </row>
    <row r="38" spans="1:19" x14ac:dyDescent="0.2">
      <c r="A38" s="4" t="s">
        <v>388</v>
      </c>
      <c r="B38" s="4">
        <v>150498</v>
      </c>
      <c r="C38" s="4">
        <v>1</v>
      </c>
      <c r="D38" s="4">
        <v>1206</v>
      </c>
      <c r="E38" s="4" t="s">
        <v>92</v>
      </c>
      <c r="F38" s="4" t="s">
        <v>389</v>
      </c>
      <c r="G38" s="4" t="s">
        <v>411</v>
      </c>
      <c r="H38" s="4" t="s">
        <v>115</v>
      </c>
      <c r="I38" s="4" t="s">
        <v>413</v>
      </c>
      <c r="J38" s="4">
        <v>89.875621899999999</v>
      </c>
      <c r="K38" s="4" t="s">
        <v>661</v>
      </c>
      <c r="L38" s="5"/>
      <c r="M38" s="4"/>
      <c r="N38" s="4"/>
      <c r="O38" s="4"/>
      <c r="P38" s="4"/>
      <c r="Q38" s="4"/>
      <c r="R38" s="4"/>
      <c r="S38" s="4"/>
    </row>
    <row r="39" spans="1:19" x14ac:dyDescent="0.2">
      <c r="A39" s="4" t="s">
        <v>375</v>
      </c>
      <c r="B39" s="4">
        <v>24612</v>
      </c>
      <c r="C39" s="4">
        <v>1</v>
      </c>
      <c r="D39" s="4">
        <v>1206</v>
      </c>
      <c r="E39" s="4" t="s">
        <v>93</v>
      </c>
      <c r="F39" s="4" t="s">
        <v>376</v>
      </c>
      <c r="G39" s="4" t="s">
        <v>411</v>
      </c>
      <c r="H39" s="4" t="s">
        <v>115</v>
      </c>
      <c r="I39" s="4" t="s">
        <v>413</v>
      </c>
      <c r="J39" s="4">
        <v>43.2180763</v>
      </c>
      <c r="K39" s="4" t="s">
        <v>661</v>
      </c>
      <c r="L39" s="5"/>
      <c r="M39" s="4"/>
      <c r="N39" s="4"/>
      <c r="O39" s="4"/>
      <c r="P39" s="4"/>
      <c r="Q39" s="4"/>
      <c r="R39" s="4"/>
      <c r="S39" s="4"/>
    </row>
    <row r="40" spans="1:19" x14ac:dyDescent="0.2">
      <c r="A40" s="4" t="s">
        <v>370</v>
      </c>
      <c r="B40" s="4">
        <v>53281</v>
      </c>
      <c r="C40" s="4">
        <v>1</v>
      </c>
      <c r="D40" s="4">
        <v>1206</v>
      </c>
      <c r="E40" s="4" t="s">
        <v>94</v>
      </c>
      <c r="F40" s="4" t="s">
        <v>371</v>
      </c>
      <c r="G40" s="4" t="s">
        <v>411</v>
      </c>
      <c r="H40" s="4" t="s">
        <v>115</v>
      </c>
      <c r="I40" s="4" t="s">
        <v>413</v>
      </c>
      <c r="J40" s="4">
        <v>21.958540599999999</v>
      </c>
      <c r="K40" s="4" t="s">
        <v>661</v>
      </c>
      <c r="L40" s="5"/>
      <c r="M40" s="4"/>
      <c r="N40" s="4"/>
      <c r="O40" s="4"/>
      <c r="P40" s="4"/>
      <c r="Q40" s="4"/>
      <c r="R40" s="4"/>
      <c r="S40" s="4"/>
    </row>
    <row r="41" spans="1:19" x14ac:dyDescent="0.2">
      <c r="A41" s="4" t="s">
        <v>367</v>
      </c>
      <c r="B41" s="4">
        <v>26050</v>
      </c>
      <c r="C41" s="4">
        <v>1</v>
      </c>
      <c r="D41" s="4">
        <v>1206</v>
      </c>
      <c r="E41" s="4" t="s">
        <v>95</v>
      </c>
      <c r="F41" s="4" t="s">
        <v>368</v>
      </c>
      <c r="G41" s="4" t="s">
        <v>411</v>
      </c>
      <c r="H41" s="4" t="s">
        <v>115</v>
      </c>
      <c r="I41" s="4" t="s">
        <v>413</v>
      </c>
      <c r="J41" s="4">
        <v>58.456053099999998</v>
      </c>
      <c r="K41" s="4" t="s">
        <v>661</v>
      </c>
      <c r="L41" s="5"/>
      <c r="M41" s="4"/>
      <c r="N41" s="4"/>
      <c r="O41" s="4"/>
      <c r="P41" s="4"/>
      <c r="Q41" s="4"/>
      <c r="R41" s="4"/>
      <c r="S41" s="4"/>
    </row>
    <row r="42" spans="1:19" x14ac:dyDescent="0.2">
      <c r="A42" s="4" t="s">
        <v>392</v>
      </c>
      <c r="B42" s="4">
        <v>44084</v>
      </c>
      <c r="C42" s="4">
        <v>1</v>
      </c>
      <c r="D42" s="4">
        <v>1206</v>
      </c>
      <c r="E42" s="4" t="s">
        <v>98</v>
      </c>
      <c r="F42" s="4" t="s">
        <v>393</v>
      </c>
      <c r="G42" s="4" t="s">
        <v>411</v>
      </c>
      <c r="H42" s="4" t="s">
        <v>115</v>
      </c>
      <c r="I42" s="4" t="s">
        <v>413</v>
      </c>
      <c r="J42" s="4">
        <v>44.966832500000002</v>
      </c>
      <c r="K42" s="4" t="s">
        <v>661</v>
      </c>
      <c r="L42" s="5"/>
      <c r="M42" s="4"/>
      <c r="N42" s="4"/>
      <c r="O42" s="4"/>
      <c r="P42" s="4"/>
      <c r="Q42" s="4"/>
      <c r="R42" s="4"/>
      <c r="S42" s="4"/>
    </row>
    <row r="43" spans="1:19" x14ac:dyDescent="0.2">
      <c r="A43" s="4" t="s">
        <v>381</v>
      </c>
      <c r="B43" s="4">
        <v>20948</v>
      </c>
      <c r="C43" s="4">
        <v>1</v>
      </c>
      <c r="D43" s="4">
        <v>1206</v>
      </c>
      <c r="E43" s="4" t="s">
        <v>99</v>
      </c>
      <c r="F43" s="4" t="s">
        <v>382</v>
      </c>
      <c r="G43" s="4" t="s">
        <v>411</v>
      </c>
      <c r="H43" s="4" t="s">
        <v>115</v>
      </c>
      <c r="I43" s="4" t="s">
        <v>413</v>
      </c>
      <c r="J43" s="4">
        <v>264.752073</v>
      </c>
      <c r="K43" s="4" t="s">
        <v>661</v>
      </c>
      <c r="L43" s="5"/>
      <c r="M43" s="4"/>
      <c r="N43" s="4"/>
      <c r="O43" s="4"/>
      <c r="P43" s="4"/>
      <c r="Q43" s="4"/>
      <c r="R43" s="4"/>
      <c r="S43" s="4"/>
    </row>
    <row r="44" spans="1:19" x14ac:dyDescent="0.2">
      <c r="A44" s="4" t="s">
        <v>396</v>
      </c>
      <c r="B44" s="4">
        <v>3233</v>
      </c>
      <c r="C44" s="4">
        <v>1</v>
      </c>
      <c r="D44" s="4">
        <v>1206</v>
      </c>
      <c r="E44" s="4" t="s">
        <v>100</v>
      </c>
      <c r="F44" s="4" t="s">
        <v>397</v>
      </c>
      <c r="G44" s="4" t="s">
        <v>411</v>
      </c>
      <c r="H44" s="4" t="s">
        <v>115</v>
      </c>
      <c r="I44" s="4" t="s">
        <v>413</v>
      </c>
      <c r="J44" s="4">
        <v>132.67827500000001</v>
      </c>
      <c r="K44" s="4" t="s">
        <v>661</v>
      </c>
      <c r="L44" s="5"/>
      <c r="M44" s="4"/>
      <c r="N44" s="4"/>
      <c r="O44" s="4"/>
      <c r="P44" s="4"/>
      <c r="Q44" s="4"/>
      <c r="R44" s="4"/>
      <c r="S44" s="4"/>
    </row>
    <row r="45" spans="1:19" x14ac:dyDescent="0.2">
      <c r="A45" s="4" t="s">
        <v>373</v>
      </c>
      <c r="B45" s="4">
        <v>32461</v>
      </c>
      <c r="C45" s="4">
        <v>1</v>
      </c>
      <c r="D45" s="4">
        <v>1206</v>
      </c>
      <c r="E45" s="4" t="s">
        <v>102</v>
      </c>
      <c r="F45" s="4" t="s">
        <v>374</v>
      </c>
      <c r="G45" s="4" t="s">
        <v>411</v>
      </c>
      <c r="H45" s="4" t="s">
        <v>115</v>
      </c>
      <c r="I45" s="4" t="s">
        <v>413</v>
      </c>
      <c r="J45" s="4">
        <v>345.48673300000002</v>
      </c>
      <c r="K45" s="4" t="s">
        <v>661</v>
      </c>
      <c r="L45" s="5"/>
      <c r="M45" s="4"/>
      <c r="N45" s="4"/>
      <c r="O45" s="4"/>
      <c r="P45" s="4"/>
      <c r="Q45" s="4"/>
      <c r="R45" s="4"/>
      <c r="S45" s="4"/>
    </row>
    <row r="46" spans="1:19" x14ac:dyDescent="0.2">
      <c r="A46" s="4" t="s">
        <v>367</v>
      </c>
      <c r="B46" s="4">
        <v>180790</v>
      </c>
      <c r="C46" s="4">
        <v>1</v>
      </c>
      <c r="D46" s="4">
        <v>816</v>
      </c>
      <c r="E46" s="4" t="s">
        <v>95</v>
      </c>
      <c r="F46" s="4" t="s">
        <v>368</v>
      </c>
      <c r="G46" s="4" t="s">
        <v>414</v>
      </c>
      <c r="H46" s="4" t="s">
        <v>241</v>
      </c>
      <c r="I46" s="4" t="s">
        <v>415</v>
      </c>
      <c r="J46" s="4">
        <v>17.346813699999998</v>
      </c>
      <c r="K46" s="4" t="s">
        <v>660</v>
      </c>
      <c r="L46" s="5"/>
      <c r="M46" s="4"/>
      <c r="N46" s="4"/>
      <c r="O46" s="4"/>
      <c r="P46" s="4"/>
      <c r="Q46" s="4"/>
      <c r="R46" s="4"/>
      <c r="S46" s="4"/>
    </row>
    <row r="47" spans="1:19" x14ac:dyDescent="0.2">
      <c r="A47" s="4" t="s">
        <v>375</v>
      </c>
      <c r="B47" s="4">
        <v>33194</v>
      </c>
      <c r="C47" s="4">
        <v>109</v>
      </c>
      <c r="D47" s="4">
        <v>1164</v>
      </c>
      <c r="E47" s="4" t="s">
        <v>93</v>
      </c>
      <c r="F47" s="4" t="s">
        <v>376</v>
      </c>
      <c r="G47" s="4" t="s">
        <v>416</v>
      </c>
      <c r="H47" s="4" t="s">
        <v>191</v>
      </c>
      <c r="I47" s="4" t="s">
        <v>417</v>
      </c>
      <c r="J47" s="4">
        <v>55.946735400000001</v>
      </c>
      <c r="K47" s="4" t="s">
        <v>661</v>
      </c>
      <c r="L47" s="5" t="s">
        <v>643</v>
      </c>
      <c r="M47" s="4"/>
      <c r="N47" s="4"/>
      <c r="O47" s="4"/>
      <c r="P47" s="4"/>
      <c r="Q47" s="4"/>
      <c r="R47" s="4"/>
      <c r="S47" s="4"/>
    </row>
    <row r="48" spans="1:19" x14ac:dyDescent="0.2">
      <c r="A48" s="4" t="s">
        <v>375</v>
      </c>
      <c r="B48" s="4">
        <v>33195</v>
      </c>
      <c r="C48" s="4">
        <v>1</v>
      </c>
      <c r="D48" s="4">
        <v>1539</v>
      </c>
      <c r="E48" s="4" t="s">
        <v>93</v>
      </c>
      <c r="F48" s="4" t="s">
        <v>376</v>
      </c>
      <c r="G48" s="4" t="s">
        <v>416</v>
      </c>
      <c r="H48" s="4" t="s">
        <v>193</v>
      </c>
      <c r="I48" s="4" t="s">
        <v>418</v>
      </c>
      <c r="J48" s="4">
        <v>48.777777800000003</v>
      </c>
      <c r="K48" s="4" t="s">
        <v>661</v>
      </c>
      <c r="L48" s="5" t="s">
        <v>669</v>
      </c>
      <c r="M48" s="4"/>
      <c r="N48" s="4"/>
      <c r="O48" s="4"/>
      <c r="P48" s="4"/>
      <c r="Q48" s="4"/>
      <c r="R48" s="4"/>
      <c r="S48" s="4"/>
    </row>
    <row r="49" spans="1:19" x14ac:dyDescent="0.2">
      <c r="A49" s="4" t="s">
        <v>375</v>
      </c>
      <c r="B49" s="4">
        <v>148720</v>
      </c>
      <c r="C49" s="4">
        <v>19</v>
      </c>
      <c r="D49" s="4">
        <v>1239</v>
      </c>
      <c r="E49" s="4" t="s">
        <v>93</v>
      </c>
      <c r="F49" s="4" t="s">
        <v>376</v>
      </c>
      <c r="G49" s="4" t="s">
        <v>416</v>
      </c>
      <c r="H49" s="4" t="s">
        <v>149</v>
      </c>
      <c r="I49" s="4" t="s">
        <v>419</v>
      </c>
      <c r="J49" s="4">
        <v>162.25423699999999</v>
      </c>
      <c r="K49" s="4" t="s">
        <v>661</v>
      </c>
      <c r="L49" s="5" t="s">
        <v>648</v>
      </c>
      <c r="M49" s="4" t="s">
        <v>670</v>
      </c>
      <c r="N49" s="4"/>
      <c r="O49" s="4"/>
      <c r="P49" s="4"/>
      <c r="Q49" s="4"/>
      <c r="R49" s="4"/>
      <c r="S49" s="4"/>
    </row>
    <row r="50" spans="1:19" x14ac:dyDescent="0.2">
      <c r="A50" s="4" t="s">
        <v>370</v>
      </c>
      <c r="B50" s="4">
        <v>58368</v>
      </c>
      <c r="C50" s="4">
        <v>10</v>
      </c>
      <c r="D50" s="4">
        <v>1230</v>
      </c>
      <c r="E50" s="4" t="s">
        <v>94</v>
      </c>
      <c r="F50" s="4" t="s">
        <v>371</v>
      </c>
      <c r="G50" s="4" t="s">
        <v>416</v>
      </c>
      <c r="H50" s="4" t="s">
        <v>149</v>
      </c>
      <c r="I50" s="4" t="s">
        <v>419</v>
      </c>
      <c r="J50" s="4">
        <v>229.036585</v>
      </c>
      <c r="K50" s="4" t="s">
        <v>661</v>
      </c>
      <c r="L50" s="5" t="s">
        <v>648</v>
      </c>
      <c r="M50" s="4" t="s">
        <v>644</v>
      </c>
      <c r="N50" s="4" t="s">
        <v>653</v>
      </c>
      <c r="O50" s="4" t="s">
        <v>672</v>
      </c>
      <c r="P50" s="4" t="s">
        <v>673</v>
      </c>
      <c r="Q50" s="4"/>
      <c r="R50" s="4"/>
      <c r="S50" s="4"/>
    </row>
    <row r="51" spans="1:19" x14ac:dyDescent="0.2">
      <c r="A51" s="4" t="s">
        <v>367</v>
      </c>
      <c r="B51" s="4">
        <v>45611</v>
      </c>
      <c r="C51" s="4">
        <v>1</v>
      </c>
      <c r="D51" s="4">
        <v>1221</v>
      </c>
      <c r="E51" s="4" t="s">
        <v>95</v>
      </c>
      <c r="F51" s="4" t="s">
        <v>368</v>
      </c>
      <c r="G51" s="4" t="s">
        <v>416</v>
      </c>
      <c r="H51" s="4" t="s">
        <v>149</v>
      </c>
      <c r="I51" s="4" t="s">
        <v>419</v>
      </c>
      <c r="J51" s="4">
        <v>96.013103999999998</v>
      </c>
      <c r="K51" s="4" t="s">
        <v>661</v>
      </c>
      <c r="L51" s="5" t="s">
        <v>648</v>
      </c>
      <c r="M51" s="4" t="s">
        <v>644</v>
      </c>
      <c r="N51" s="4" t="s">
        <v>674</v>
      </c>
      <c r="O51" s="4" t="s">
        <v>675</v>
      </c>
      <c r="P51" s="4"/>
      <c r="Q51" s="4"/>
      <c r="R51" s="4"/>
      <c r="S51" s="4"/>
    </row>
    <row r="52" spans="1:19" x14ac:dyDescent="0.2">
      <c r="A52" s="4" t="s">
        <v>398</v>
      </c>
      <c r="B52" s="4">
        <v>56302</v>
      </c>
      <c r="C52" s="4">
        <v>1</v>
      </c>
      <c r="D52" s="4">
        <v>1221</v>
      </c>
      <c r="E52" s="4" t="s">
        <v>96</v>
      </c>
      <c r="F52" s="4" t="s">
        <v>399</v>
      </c>
      <c r="G52" s="4" t="s">
        <v>416</v>
      </c>
      <c r="H52" s="4" t="s">
        <v>149</v>
      </c>
      <c r="I52" s="4" t="s">
        <v>419</v>
      </c>
      <c r="J52" s="4">
        <v>86.153972199999998</v>
      </c>
      <c r="K52" s="4" t="s">
        <v>661</v>
      </c>
      <c r="L52" s="5" t="s">
        <v>648</v>
      </c>
      <c r="M52" s="4" t="s">
        <v>672</v>
      </c>
      <c r="N52" s="4" t="s">
        <v>684</v>
      </c>
      <c r="O52" s="4" t="s">
        <v>653</v>
      </c>
      <c r="P52" s="4" t="s">
        <v>677</v>
      </c>
      <c r="Q52" s="4"/>
      <c r="R52" s="4"/>
      <c r="S52" s="4"/>
    </row>
    <row r="53" spans="1:19" x14ac:dyDescent="0.2">
      <c r="A53" s="4" t="s">
        <v>420</v>
      </c>
      <c r="B53" s="4">
        <v>53651</v>
      </c>
      <c r="C53" s="4">
        <v>1</v>
      </c>
      <c r="D53" s="4">
        <v>1221</v>
      </c>
      <c r="E53" s="4" t="s">
        <v>97</v>
      </c>
      <c r="F53" s="4" t="s">
        <v>421</v>
      </c>
      <c r="G53" s="4" t="s">
        <v>416</v>
      </c>
      <c r="H53" s="4" t="s">
        <v>149</v>
      </c>
      <c r="I53" s="4" t="s">
        <v>419</v>
      </c>
      <c r="J53" s="4">
        <v>199.471744</v>
      </c>
      <c r="K53" s="4" t="s">
        <v>661</v>
      </c>
      <c r="L53" s="5" t="s">
        <v>648</v>
      </c>
      <c r="M53" s="4" t="s">
        <v>693</v>
      </c>
      <c r="N53" s="4" t="s">
        <v>694</v>
      </c>
      <c r="O53" s="4" t="s">
        <v>695</v>
      </c>
      <c r="P53" s="4" t="s">
        <v>686</v>
      </c>
      <c r="Q53" s="4" t="s">
        <v>672</v>
      </c>
      <c r="R53" s="4"/>
      <c r="S53" s="4"/>
    </row>
    <row r="54" spans="1:19" x14ac:dyDescent="0.2">
      <c r="A54" s="4" t="s">
        <v>381</v>
      </c>
      <c r="B54" s="4">
        <v>324</v>
      </c>
      <c r="C54" s="4">
        <v>19</v>
      </c>
      <c r="D54" s="4">
        <v>1239</v>
      </c>
      <c r="E54" s="4" t="s">
        <v>99</v>
      </c>
      <c r="F54" s="4" t="s">
        <v>382</v>
      </c>
      <c r="G54" s="4" t="s">
        <v>416</v>
      </c>
      <c r="H54" s="4" t="s">
        <v>149</v>
      </c>
      <c r="I54" s="4" t="s">
        <v>419</v>
      </c>
      <c r="J54" s="4">
        <v>39.656174300000004</v>
      </c>
      <c r="K54" s="4" t="s">
        <v>661</v>
      </c>
      <c r="L54" s="5" t="s">
        <v>648</v>
      </c>
      <c r="M54" s="4" t="s">
        <v>653</v>
      </c>
      <c r="N54" s="4" t="s">
        <v>634</v>
      </c>
      <c r="O54" s="4"/>
      <c r="P54" s="4"/>
      <c r="Q54" s="4"/>
      <c r="R54" s="4"/>
      <c r="S54" s="4"/>
    </row>
    <row r="55" spans="1:19" x14ac:dyDescent="0.2">
      <c r="A55" s="4" t="s">
        <v>373</v>
      </c>
      <c r="B55" s="4">
        <v>75755</v>
      </c>
      <c r="C55" s="4">
        <v>1</v>
      </c>
      <c r="D55" s="4">
        <v>1221</v>
      </c>
      <c r="E55" s="4" t="s">
        <v>102</v>
      </c>
      <c r="F55" s="4" t="s">
        <v>374</v>
      </c>
      <c r="G55" s="4" t="s">
        <v>416</v>
      </c>
      <c r="H55" s="4" t="s">
        <v>149</v>
      </c>
      <c r="I55" s="4" t="s">
        <v>419</v>
      </c>
      <c r="J55" s="4">
        <v>30.7264537</v>
      </c>
      <c r="K55" s="4" t="s">
        <v>661</v>
      </c>
      <c r="L55" s="5" t="s">
        <v>653</v>
      </c>
      <c r="M55" s="4" t="s">
        <v>634</v>
      </c>
      <c r="N55" s="4" t="s">
        <v>709</v>
      </c>
      <c r="O55" s="4"/>
      <c r="P55" s="4"/>
      <c r="Q55" s="4"/>
      <c r="R55" s="4"/>
      <c r="S55" s="4"/>
    </row>
    <row r="56" spans="1:19" x14ac:dyDescent="0.2">
      <c r="A56" s="4" t="s">
        <v>363</v>
      </c>
      <c r="B56" s="4">
        <v>43778</v>
      </c>
      <c r="C56" s="4">
        <v>1</v>
      </c>
      <c r="D56" s="4">
        <v>1221</v>
      </c>
      <c r="E56" s="4" t="s">
        <v>105</v>
      </c>
      <c r="F56" s="4" t="s">
        <v>364</v>
      </c>
      <c r="G56" s="4" t="s">
        <v>416</v>
      </c>
      <c r="H56" s="4" t="s">
        <v>149</v>
      </c>
      <c r="I56" s="4" t="s">
        <v>419</v>
      </c>
      <c r="J56" s="4">
        <v>90.062244100000001</v>
      </c>
      <c r="K56" s="4" t="s">
        <v>661</v>
      </c>
      <c r="L56" s="5" t="s">
        <v>653</v>
      </c>
      <c r="M56" s="4" t="s">
        <v>648</v>
      </c>
      <c r="N56" s="4" t="s">
        <v>634</v>
      </c>
      <c r="O56" s="4" t="s">
        <v>686</v>
      </c>
      <c r="P56" s="4"/>
      <c r="Q56" s="4"/>
      <c r="R56" s="4"/>
      <c r="S56" s="4"/>
    </row>
    <row r="57" spans="1:19" x14ac:dyDescent="0.2">
      <c r="A57" s="4" t="s">
        <v>422</v>
      </c>
      <c r="B57" s="4">
        <v>18548</v>
      </c>
      <c r="C57" s="4">
        <v>1</v>
      </c>
      <c r="D57" s="4">
        <v>1221</v>
      </c>
      <c r="E57" s="4" t="s">
        <v>106</v>
      </c>
      <c r="F57" s="4" t="s">
        <v>423</v>
      </c>
      <c r="G57" s="4" t="s">
        <v>416</v>
      </c>
      <c r="H57" s="4" t="s">
        <v>149</v>
      </c>
      <c r="I57" s="4" t="s">
        <v>419</v>
      </c>
      <c r="J57" s="4">
        <v>40.950859999999999</v>
      </c>
      <c r="K57" s="4" t="s">
        <v>661</v>
      </c>
      <c r="L57" s="5" t="s">
        <v>648</v>
      </c>
      <c r="M57" s="4" t="s">
        <v>670</v>
      </c>
      <c r="N57" s="4" t="s">
        <v>653</v>
      </c>
      <c r="O57" s="4" t="s">
        <v>719</v>
      </c>
      <c r="P57" s="4"/>
      <c r="Q57" s="4"/>
      <c r="R57" s="4"/>
      <c r="S57" s="4"/>
    </row>
    <row r="58" spans="1:19" x14ac:dyDescent="0.2">
      <c r="A58" s="4" t="s">
        <v>375</v>
      </c>
      <c r="B58" s="4">
        <v>82947</v>
      </c>
      <c r="C58" s="4">
        <v>1</v>
      </c>
      <c r="D58" s="4">
        <v>1206</v>
      </c>
      <c r="E58" s="4" t="s">
        <v>93</v>
      </c>
      <c r="F58" s="4" t="s">
        <v>376</v>
      </c>
      <c r="G58" s="4" t="s">
        <v>416</v>
      </c>
      <c r="H58" s="4" t="s">
        <v>213</v>
      </c>
      <c r="I58" s="4" t="s">
        <v>424</v>
      </c>
      <c r="J58" s="4">
        <v>40.213101199999997</v>
      </c>
      <c r="K58" s="4" t="s">
        <v>668</v>
      </c>
      <c r="L58" s="5" t="s">
        <v>639</v>
      </c>
      <c r="M58" s="4" t="s">
        <v>643</v>
      </c>
      <c r="N58" s="4" t="s">
        <v>636</v>
      </c>
      <c r="O58" s="4"/>
      <c r="P58" s="4"/>
      <c r="Q58" s="4"/>
      <c r="R58" s="4"/>
      <c r="S58" s="4"/>
    </row>
    <row r="59" spans="1:19" x14ac:dyDescent="0.2">
      <c r="A59" s="4" t="s">
        <v>381</v>
      </c>
      <c r="B59" s="4">
        <v>78879</v>
      </c>
      <c r="C59" s="4">
        <v>1</v>
      </c>
      <c r="D59" s="4">
        <v>1176</v>
      </c>
      <c r="E59" s="4" t="s">
        <v>99</v>
      </c>
      <c r="F59" s="4" t="s">
        <v>382</v>
      </c>
      <c r="G59" s="4" t="s">
        <v>416</v>
      </c>
      <c r="H59" s="4" t="s">
        <v>263</v>
      </c>
      <c r="I59" s="4" t="s">
        <v>425</v>
      </c>
      <c r="J59" s="4">
        <v>16.6947279</v>
      </c>
      <c r="K59" s="4" t="s">
        <v>668</v>
      </c>
      <c r="L59" s="5" t="s">
        <v>640</v>
      </c>
      <c r="M59" s="4" t="s">
        <v>635</v>
      </c>
      <c r="N59" s="4" t="s">
        <v>697</v>
      </c>
      <c r="O59" s="4" t="s">
        <v>698</v>
      </c>
      <c r="P59" s="4"/>
      <c r="Q59" s="4"/>
      <c r="R59" s="4"/>
      <c r="S59" s="4"/>
    </row>
    <row r="60" spans="1:19" x14ac:dyDescent="0.2">
      <c r="A60" s="4" t="s">
        <v>420</v>
      </c>
      <c r="B60" s="4">
        <v>1119</v>
      </c>
      <c r="C60" s="4">
        <v>1</v>
      </c>
      <c r="D60" s="4">
        <v>1920</v>
      </c>
      <c r="E60" s="4" t="s">
        <v>97</v>
      </c>
      <c r="F60" s="4" t="s">
        <v>421</v>
      </c>
      <c r="G60" s="4" t="s">
        <v>416</v>
      </c>
      <c r="H60" s="4" t="s">
        <v>253</v>
      </c>
      <c r="I60" s="4" t="s">
        <v>426</v>
      </c>
      <c r="J60" s="4">
        <v>88.826562499999994</v>
      </c>
      <c r="K60" s="4" t="s">
        <v>660</v>
      </c>
      <c r="L60" s="5" t="s">
        <v>687</v>
      </c>
      <c r="M60" s="4" t="s">
        <v>688</v>
      </c>
      <c r="N60" s="4" t="s">
        <v>689</v>
      </c>
      <c r="O60" s="4" t="s">
        <v>690</v>
      </c>
      <c r="P60" s="4" t="s">
        <v>691</v>
      </c>
      <c r="Q60" s="4" t="s">
        <v>692</v>
      </c>
      <c r="R60" s="4" t="s">
        <v>653</v>
      </c>
      <c r="S60" s="4"/>
    </row>
    <row r="61" spans="1:19" x14ac:dyDescent="0.2">
      <c r="A61" s="4" t="s">
        <v>363</v>
      </c>
      <c r="B61" s="4">
        <v>139914</v>
      </c>
      <c r="C61" s="4">
        <v>1</v>
      </c>
      <c r="D61" s="4">
        <v>1920</v>
      </c>
      <c r="E61" s="4" t="s">
        <v>105</v>
      </c>
      <c r="F61" s="4" t="s">
        <v>364</v>
      </c>
      <c r="G61" s="4" t="s">
        <v>416</v>
      </c>
      <c r="H61" s="4" t="s">
        <v>253</v>
      </c>
      <c r="I61" s="4" t="s">
        <v>426</v>
      </c>
      <c r="J61" s="4">
        <v>46.1614583</v>
      </c>
      <c r="K61" s="4" t="s">
        <v>660</v>
      </c>
      <c r="L61" s="5" t="s">
        <v>717</v>
      </c>
      <c r="M61" s="4" t="s">
        <v>714</v>
      </c>
      <c r="N61" s="4" t="s">
        <v>688</v>
      </c>
      <c r="O61" s="4" t="s">
        <v>648</v>
      </c>
      <c r="P61" s="4" t="s">
        <v>705</v>
      </c>
      <c r="Q61" s="4" t="s">
        <v>718</v>
      </c>
      <c r="R61" s="4"/>
      <c r="S61" s="4"/>
    </row>
    <row r="62" spans="1:19" x14ac:dyDescent="0.2">
      <c r="A62" s="4" t="s">
        <v>367</v>
      </c>
      <c r="B62" s="4">
        <v>197758</v>
      </c>
      <c r="C62" s="4">
        <v>1</v>
      </c>
      <c r="D62" s="4">
        <v>1920</v>
      </c>
      <c r="E62" s="4" t="s">
        <v>95</v>
      </c>
      <c r="F62" s="4" t="s">
        <v>368</v>
      </c>
      <c r="G62" s="4" t="s">
        <v>416</v>
      </c>
      <c r="H62" s="4" t="s">
        <v>125</v>
      </c>
      <c r="I62" s="4" t="s">
        <v>427</v>
      </c>
      <c r="J62" s="4">
        <v>22.855208300000001</v>
      </c>
      <c r="K62" s="4" t="s">
        <v>660</v>
      </c>
      <c r="L62" s="5" t="s">
        <v>679</v>
      </c>
      <c r="M62" s="4" t="s">
        <v>680</v>
      </c>
      <c r="N62" s="4" t="s">
        <v>681</v>
      </c>
      <c r="O62" s="4" t="s">
        <v>648</v>
      </c>
      <c r="P62" s="4"/>
      <c r="Q62" s="4"/>
      <c r="R62" s="4"/>
      <c r="S62" s="4"/>
    </row>
    <row r="63" spans="1:19" x14ac:dyDescent="0.2">
      <c r="A63" s="4" t="s">
        <v>398</v>
      </c>
      <c r="B63" s="4">
        <v>147095</v>
      </c>
      <c r="C63" s="4">
        <v>1</v>
      </c>
      <c r="D63" s="4">
        <v>1920</v>
      </c>
      <c r="E63" s="4" t="s">
        <v>96</v>
      </c>
      <c r="F63" s="4" t="s">
        <v>399</v>
      </c>
      <c r="G63" s="4" t="s">
        <v>416</v>
      </c>
      <c r="H63" s="4" t="s">
        <v>125</v>
      </c>
      <c r="I63" s="4" t="s">
        <v>427</v>
      </c>
      <c r="J63" s="4">
        <v>18.5130208</v>
      </c>
      <c r="K63" s="4" t="s">
        <v>660</v>
      </c>
      <c r="L63" s="5" t="s">
        <v>650</v>
      </c>
      <c r="M63" s="4" t="s">
        <v>685</v>
      </c>
      <c r="N63" s="4" t="s">
        <v>681</v>
      </c>
      <c r="O63" s="4" t="s">
        <v>634</v>
      </c>
      <c r="P63" s="4"/>
      <c r="Q63" s="4"/>
      <c r="R63" s="4"/>
      <c r="S63" s="4"/>
    </row>
    <row r="64" spans="1:19" x14ac:dyDescent="0.2">
      <c r="A64" s="4" t="s">
        <v>378</v>
      </c>
      <c r="B64" s="4">
        <v>137333</v>
      </c>
      <c r="C64" s="4">
        <v>1</v>
      </c>
      <c r="D64" s="4">
        <v>1920</v>
      </c>
      <c r="E64" s="4" t="s">
        <v>91</v>
      </c>
      <c r="F64" s="4" t="s">
        <v>379</v>
      </c>
      <c r="G64" s="4" t="s">
        <v>416</v>
      </c>
      <c r="H64" s="4" t="s">
        <v>111</v>
      </c>
      <c r="I64" s="4" t="s">
        <v>428</v>
      </c>
      <c r="J64" s="4">
        <v>28.9140625</v>
      </c>
      <c r="K64" s="4" t="s">
        <v>660</v>
      </c>
      <c r="L64" s="5" t="s">
        <v>637</v>
      </c>
      <c r="M64" s="4" t="s">
        <v>662</v>
      </c>
      <c r="N64" s="4" t="s">
        <v>663</v>
      </c>
      <c r="O64" s="4" t="s">
        <v>664</v>
      </c>
      <c r="P64" s="4"/>
      <c r="Q64" s="4"/>
      <c r="R64" s="4"/>
      <c r="S64" s="4"/>
    </row>
    <row r="65" spans="1:19" x14ac:dyDescent="0.2">
      <c r="A65" s="4" t="s">
        <v>367</v>
      </c>
      <c r="B65" s="4">
        <v>79810</v>
      </c>
      <c r="C65" s="4">
        <v>1</v>
      </c>
      <c r="D65" s="4">
        <v>1920</v>
      </c>
      <c r="E65" s="4" t="s">
        <v>95</v>
      </c>
      <c r="F65" s="4" t="s">
        <v>368</v>
      </c>
      <c r="G65" s="4" t="s">
        <v>416</v>
      </c>
      <c r="H65" s="4" t="s">
        <v>111</v>
      </c>
      <c r="I65" s="4" t="s">
        <v>428</v>
      </c>
      <c r="J65" s="4">
        <v>40.607812500000001</v>
      </c>
      <c r="K65" s="4" t="s">
        <v>660</v>
      </c>
      <c r="L65" s="5" t="s">
        <v>676</v>
      </c>
      <c r="M65" s="4" t="s">
        <v>677</v>
      </c>
      <c r="N65" s="4" t="s">
        <v>678</v>
      </c>
      <c r="O65" s="4"/>
      <c r="P65" s="4"/>
      <c r="Q65" s="4"/>
      <c r="R65" s="4"/>
      <c r="S65" s="4"/>
    </row>
    <row r="66" spans="1:19" x14ac:dyDescent="0.2">
      <c r="A66" s="4" t="s">
        <v>381</v>
      </c>
      <c r="B66" s="4">
        <v>91374</v>
      </c>
      <c r="C66" s="4">
        <v>1</v>
      </c>
      <c r="D66" s="4">
        <v>1920</v>
      </c>
      <c r="E66" s="4" t="s">
        <v>99</v>
      </c>
      <c r="F66" s="4" t="s">
        <v>382</v>
      </c>
      <c r="G66" s="4" t="s">
        <v>416</v>
      </c>
      <c r="H66" s="4" t="s">
        <v>111</v>
      </c>
      <c r="I66" s="4" t="s">
        <v>428</v>
      </c>
      <c r="J66" s="4">
        <v>38.865625000000001</v>
      </c>
      <c r="K66" s="4" t="s">
        <v>660</v>
      </c>
      <c r="L66" s="5" t="s">
        <v>641</v>
      </c>
      <c r="M66" s="4" t="s">
        <v>653</v>
      </c>
      <c r="N66" s="4" t="s">
        <v>699</v>
      </c>
      <c r="O66" s="4" t="s">
        <v>700</v>
      </c>
      <c r="P66" s="4"/>
      <c r="Q66" s="4"/>
      <c r="R66" s="4"/>
      <c r="S66" s="4"/>
    </row>
    <row r="67" spans="1:19" x14ac:dyDescent="0.2">
      <c r="A67" s="4" t="s">
        <v>401</v>
      </c>
      <c r="B67" s="4">
        <v>88214</v>
      </c>
      <c r="C67" s="4">
        <v>1</v>
      </c>
      <c r="D67" s="4">
        <v>1920</v>
      </c>
      <c r="E67" s="4" t="s">
        <v>103</v>
      </c>
      <c r="F67" s="4" t="s">
        <v>402</v>
      </c>
      <c r="G67" s="4" t="s">
        <v>416</v>
      </c>
      <c r="H67" s="4" t="s">
        <v>111</v>
      </c>
      <c r="I67" s="4" t="s">
        <v>428</v>
      </c>
      <c r="J67" s="4">
        <v>59.079166700000002</v>
      </c>
      <c r="K67" s="4" t="s">
        <v>660</v>
      </c>
      <c r="L67" s="5" t="s">
        <v>676</v>
      </c>
      <c r="M67" s="4" t="s">
        <v>711</v>
      </c>
      <c r="N67" s="4" t="s">
        <v>643</v>
      </c>
      <c r="O67" s="4"/>
      <c r="P67" s="4"/>
      <c r="Q67" s="4"/>
      <c r="R67" s="4"/>
      <c r="S67" s="4"/>
    </row>
    <row r="68" spans="1:19" x14ac:dyDescent="0.2">
      <c r="A68" s="4" t="s">
        <v>398</v>
      </c>
      <c r="B68" s="4">
        <v>249987</v>
      </c>
      <c r="C68" s="4">
        <v>1</v>
      </c>
      <c r="D68" s="4">
        <v>1920</v>
      </c>
      <c r="E68" s="4" t="s">
        <v>96</v>
      </c>
      <c r="F68" s="4" t="s">
        <v>399</v>
      </c>
      <c r="G68" s="4" t="s">
        <v>416</v>
      </c>
      <c r="H68" s="4" t="s">
        <v>245</v>
      </c>
      <c r="I68" s="4" t="s">
        <v>429</v>
      </c>
      <c r="J68" s="4">
        <v>223.32708299999999</v>
      </c>
      <c r="K68" s="4" t="s">
        <v>660</v>
      </c>
      <c r="L68" s="5" t="s">
        <v>650</v>
      </c>
      <c r="M68" s="4" t="s">
        <v>685</v>
      </c>
      <c r="N68" s="4" t="s">
        <v>648</v>
      </c>
      <c r="O68" s="4" t="s">
        <v>686</v>
      </c>
      <c r="P68" s="4" t="s">
        <v>670</v>
      </c>
      <c r="Q68" s="4" t="s">
        <v>653</v>
      </c>
      <c r="R68" s="4"/>
      <c r="S68" s="4"/>
    </row>
    <row r="69" spans="1:19" x14ac:dyDescent="0.2">
      <c r="A69" s="4" t="s">
        <v>381</v>
      </c>
      <c r="B69" s="4">
        <v>325</v>
      </c>
      <c r="C69" s="4">
        <v>1</v>
      </c>
      <c r="D69" s="4">
        <v>1920</v>
      </c>
      <c r="E69" s="4" t="s">
        <v>99</v>
      </c>
      <c r="F69" s="4" t="s">
        <v>382</v>
      </c>
      <c r="G69" s="4" t="s">
        <v>416</v>
      </c>
      <c r="H69" s="4" t="s">
        <v>245</v>
      </c>
      <c r="I69" s="4" t="s">
        <v>429</v>
      </c>
      <c r="J69" s="4">
        <v>50.293750000000003</v>
      </c>
      <c r="K69" s="4" t="s">
        <v>660</v>
      </c>
      <c r="L69" s="5" t="s">
        <v>649</v>
      </c>
      <c r="M69" s="4" t="s">
        <v>685</v>
      </c>
      <c r="N69" s="4" t="s">
        <v>645</v>
      </c>
      <c r="O69" s="4" t="s">
        <v>638</v>
      </c>
      <c r="P69" s="4" t="s">
        <v>694</v>
      </c>
      <c r="Q69" s="4"/>
      <c r="R69" s="4"/>
      <c r="S69" s="4"/>
    </row>
    <row r="70" spans="1:19" x14ac:dyDescent="0.2">
      <c r="A70" s="4" t="s">
        <v>363</v>
      </c>
      <c r="B70" s="4">
        <v>8048</v>
      </c>
      <c r="C70" s="4">
        <v>1</v>
      </c>
      <c r="D70" s="4">
        <v>1920</v>
      </c>
      <c r="E70" s="4" t="s">
        <v>105</v>
      </c>
      <c r="F70" s="4" t="s">
        <v>364</v>
      </c>
      <c r="G70" s="4" t="s">
        <v>416</v>
      </c>
      <c r="H70" s="4" t="s">
        <v>245</v>
      </c>
      <c r="I70" s="4" t="s">
        <v>429</v>
      </c>
      <c r="J70" s="4">
        <v>277.25729200000001</v>
      </c>
      <c r="K70" s="4" t="s">
        <v>660</v>
      </c>
      <c r="L70" s="5" t="s">
        <v>686</v>
      </c>
      <c r="M70" s="4" t="s">
        <v>712</v>
      </c>
      <c r="N70" s="4" t="s">
        <v>713</v>
      </c>
      <c r="O70" s="4" t="s">
        <v>648</v>
      </c>
      <c r="P70" s="4" t="s">
        <v>714</v>
      </c>
      <c r="Q70" s="4" t="s">
        <v>715</v>
      </c>
      <c r="R70" s="4" t="s">
        <v>653</v>
      </c>
      <c r="S70" s="4" t="s">
        <v>716</v>
      </c>
    </row>
    <row r="71" spans="1:19" x14ac:dyDescent="0.2">
      <c r="A71" s="4" t="s">
        <v>422</v>
      </c>
      <c r="B71" s="4">
        <v>53234</v>
      </c>
      <c r="C71" s="4">
        <v>1</v>
      </c>
      <c r="D71" s="4">
        <v>1920</v>
      </c>
      <c r="E71" s="4" t="s">
        <v>106</v>
      </c>
      <c r="F71" s="4" t="s">
        <v>423</v>
      </c>
      <c r="G71" s="4" t="s">
        <v>416</v>
      </c>
      <c r="H71" s="4" t="s">
        <v>245</v>
      </c>
      <c r="I71" s="4" t="s">
        <v>429</v>
      </c>
      <c r="J71" s="4">
        <v>87.230729199999999</v>
      </c>
      <c r="K71" s="4" t="s">
        <v>660</v>
      </c>
      <c r="L71" s="5" t="s">
        <v>686</v>
      </c>
      <c r="M71" s="4" t="s">
        <v>713</v>
      </c>
      <c r="N71" s="4" t="s">
        <v>648</v>
      </c>
      <c r="O71" s="4" t="s">
        <v>670</v>
      </c>
      <c r="P71" s="4" t="s">
        <v>720</v>
      </c>
      <c r="Q71" s="4" t="s">
        <v>653</v>
      </c>
      <c r="R71" s="4"/>
      <c r="S71" s="4"/>
    </row>
    <row r="72" spans="1:19" x14ac:dyDescent="0.2">
      <c r="A72" s="4" t="s">
        <v>370</v>
      </c>
      <c r="B72" s="4">
        <v>22182</v>
      </c>
      <c r="C72" s="4">
        <v>1</v>
      </c>
      <c r="D72" s="4">
        <v>1974</v>
      </c>
      <c r="E72" s="4" t="s">
        <v>94</v>
      </c>
      <c r="F72" s="4" t="s">
        <v>371</v>
      </c>
      <c r="G72" s="4" t="s">
        <v>416</v>
      </c>
      <c r="H72" s="4" t="s">
        <v>221</v>
      </c>
      <c r="I72" s="4" t="s">
        <v>430</v>
      </c>
      <c r="J72" s="4">
        <v>176.23100299999999</v>
      </c>
      <c r="K72" s="4" t="s">
        <v>660</v>
      </c>
      <c r="L72" s="5" t="s">
        <v>665</v>
      </c>
      <c r="M72" s="4" t="s">
        <v>671</v>
      </c>
      <c r="N72" s="4" t="s">
        <v>652</v>
      </c>
      <c r="O72" s="4"/>
      <c r="P72" s="4"/>
      <c r="Q72" s="4"/>
      <c r="R72" s="4"/>
      <c r="S72" s="4"/>
    </row>
    <row r="73" spans="1:19" x14ac:dyDescent="0.2">
      <c r="A73" s="4" t="s">
        <v>398</v>
      </c>
      <c r="B73" s="4">
        <v>6473</v>
      </c>
      <c r="C73" s="4">
        <v>1</v>
      </c>
      <c r="D73" s="4">
        <v>1974</v>
      </c>
      <c r="E73" s="4" t="s">
        <v>96</v>
      </c>
      <c r="F73" s="4" t="s">
        <v>399</v>
      </c>
      <c r="G73" s="4" t="s">
        <v>416</v>
      </c>
      <c r="H73" s="4" t="s">
        <v>221</v>
      </c>
      <c r="I73" s="4" t="s">
        <v>430</v>
      </c>
      <c r="J73" s="4">
        <v>63.828267500000003</v>
      </c>
      <c r="K73" s="4" t="s">
        <v>660</v>
      </c>
      <c r="L73" s="5" t="s">
        <v>665</v>
      </c>
      <c r="M73" s="4" t="s">
        <v>682</v>
      </c>
      <c r="N73" s="4" t="s">
        <v>683</v>
      </c>
      <c r="O73" s="4"/>
      <c r="P73" s="4"/>
      <c r="Q73" s="4"/>
      <c r="R73" s="4"/>
      <c r="S73" s="4"/>
    </row>
    <row r="74" spans="1:19" x14ac:dyDescent="0.2">
      <c r="A74" s="4" t="s">
        <v>392</v>
      </c>
      <c r="B74" s="4">
        <v>4527</v>
      </c>
      <c r="C74" s="4">
        <v>1</v>
      </c>
      <c r="D74" s="4">
        <v>1974</v>
      </c>
      <c r="E74" s="4" t="s">
        <v>98</v>
      </c>
      <c r="F74" s="4" t="s">
        <v>393</v>
      </c>
      <c r="G74" s="4" t="s">
        <v>416</v>
      </c>
      <c r="H74" s="4" t="s">
        <v>221</v>
      </c>
      <c r="I74" s="4" t="s">
        <v>430</v>
      </c>
      <c r="J74" s="4">
        <v>524.65754800000002</v>
      </c>
      <c r="K74" s="4" t="s">
        <v>660</v>
      </c>
      <c r="L74" s="5" t="s">
        <v>665</v>
      </c>
      <c r="M74" s="4" t="s">
        <v>652</v>
      </c>
      <c r="N74" s="4" t="s">
        <v>696</v>
      </c>
      <c r="O74" s="4" t="s">
        <v>647</v>
      </c>
      <c r="P74" s="4"/>
      <c r="Q74" s="4"/>
      <c r="R74" s="4"/>
      <c r="S74" s="4"/>
    </row>
    <row r="75" spans="1:19" x14ac:dyDescent="0.2">
      <c r="A75" s="4" t="s">
        <v>422</v>
      </c>
      <c r="B75" s="4">
        <v>60628</v>
      </c>
      <c r="C75" s="4">
        <v>1</v>
      </c>
      <c r="D75" s="4">
        <v>1974</v>
      </c>
      <c r="E75" s="4" t="s">
        <v>106</v>
      </c>
      <c r="F75" s="4" t="s">
        <v>423</v>
      </c>
      <c r="G75" s="4" t="s">
        <v>416</v>
      </c>
      <c r="H75" s="4" t="s">
        <v>221</v>
      </c>
      <c r="I75" s="4" t="s">
        <v>430</v>
      </c>
      <c r="J75" s="4">
        <v>1295.8247200000001</v>
      </c>
      <c r="K75" s="4" t="s">
        <v>660</v>
      </c>
      <c r="L75" s="5" t="s">
        <v>665</v>
      </c>
      <c r="M75" s="4" t="s">
        <v>721</v>
      </c>
      <c r="N75" s="4" t="s">
        <v>702</v>
      </c>
      <c r="O75" s="4" t="s">
        <v>722</v>
      </c>
      <c r="P75" s="4" t="s">
        <v>723</v>
      </c>
      <c r="Q75" s="4"/>
      <c r="R75" s="4"/>
      <c r="S75" s="4"/>
    </row>
    <row r="76" spans="1:19" x14ac:dyDescent="0.2">
      <c r="A76" s="4" t="s">
        <v>383</v>
      </c>
      <c r="B76" s="4">
        <v>66817</v>
      </c>
      <c r="C76" s="4">
        <v>1</v>
      </c>
      <c r="D76" s="4">
        <v>1920</v>
      </c>
      <c r="E76" s="4" t="s">
        <v>101</v>
      </c>
      <c r="F76" s="4" t="s">
        <v>384</v>
      </c>
      <c r="G76" s="4" t="s">
        <v>416</v>
      </c>
      <c r="H76" s="4" t="s">
        <v>265</v>
      </c>
      <c r="I76" s="4" t="s">
        <v>431</v>
      </c>
      <c r="J76" s="4">
        <v>172.18281300000001</v>
      </c>
      <c r="K76" s="4" t="s">
        <v>660</v>
      </c>
      <c r="L76" s="5" t="s">
        <v>704</v>
      </c>
      <c r="M76" s="4" t="s">
        <v>688</v>
      </c>
      <c r="N76" s="4" t="s">
        <v>681</v>
      </c>
      <c r="O76" s="4" t="s">
        <v>654</v>
      </c>
      <c r="P76" s="4"/>
      <c r="Q76" s="4"/>
      <c r="R76" s="4"/>
      <c r="S76" s="4"/>
    </row>
    <row r="77" spans="1:19" x14ac:dyDescent="0.2">
      <c r="A77" s="4" t="s">
        <v>373</v>
      </c>
      <c r="B77" s="4">
        <v>21166</v>
      </c>
      <c r="C77" s="4">
        <v>1</v>
      </c>
      <c r="D77" s="4">
        <v>1920</v>
      </c>
      <c r="E77" s="4" t="s">
        <v>102</v>
      </c>
      <c r="F77" s="4" t="s">
        <v>374</v>
      </c>
      <c r="G77" s="4" t="s">
        <v>416</v>
      </c>
      <c r="H77" s="4" t="s">
        <v>265</v>
      </c>
      <c r="I77" s="4" t="s">
        <v>431</v>
      </c>
      <c r="J77" s="4">
        <v>245.644792</v>
      </c>
      <c r="K77" s="4" t="s">
        <v>660</v>
      </c>
      <c r="L77" s="5" t="s">
        <v>705</v>
      </c>
      <c r="M77" s="4" t="s">
        <v>706</v>
      </c>
      <c r="N77" s="4" t="s">
        <v>707</v>
      </c>
      <c r="O77" s="4" t="s">
        <v>708</v>
      </c>
      <c r="P77" s="4" t="s">
        <v>653</v>
      </c>
      <c r="Q77" s="4" t="s">
        <v>634</v>
      </c>
      <c r="R77" s="4"/>
      <c r="S77" s="4"/>
    </row>
    <row r="78" spans="1:19" x14ac:dyDescent="0.2">
      <c r="A78" s="4" t="s">
        <v>422</v>
      </c>
      <c r="B78" s="4">
        <v>18323</v>
      </c>
      <c r="C78" s="4">
        <v>1</v>
      </c>
      <c r="D78" s="4">
        <v>1920</v>
      </c>
      <c r="E78" s="4" t="s">
        <v>106</v>
      </c>
      <c r="F78" s="4" t="s">
        <v>423</v>
      </c>
      <c r="G78" s="4" t="s">
        <v>416</v>
      </c>
      <c r="H78" s="4" t="s">
        <v>265</v>
      </c>
      <c r="I78" s="4" t="s">
        <v>431</v>
      </c>
      <c r="J78" s="4">
        <v>94.026041699999993</v>
      </c>
      <c r="K78" s="4" t="s">
        <v>660</v>
      </c>
      <c r="L78" s="5" t="s">
        <v>705</v>
      </c>
      <c r="M78" s="4" t="s">
        <v>681</v>
      </c>
      <c r="N78" s="4" t="s">
        <v>645</v>
      </c>
      <c r="O78" s="4"/>
      <c r="P78" s="4"/>
      <c r="Q78" s="4"/>
      <c r="R78" s="4"/>
      <c r="S78" s="4"/>
    </row>
  </sheetData>
  <sortState xmlns:xlrd2="http://schemas.microsoft.com/office/spreadsheetml/2017/richdata2" ref="A2:S78">
    <sortCondition ref="G2:G78"/>
    <sortCondition ref="H2:H78"/>
  </sortState>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4ECBC16-F751-EC4C-8FA5-744F21CD83B2}">
  <dimension ref="A1:I9"/>
  <sheetViews>
    <sheetView workbookViewId="0">
      <selection activeCell="L30" sqref="L30"/>
    </sheetView>
  </sheetViews>
  <sheetFormatPr baseColWidth="10" defaultRowHeight="16" x14ac:dyDescent="0.2"/>
  <cols>
    <col min="1" max="1" width="14" bestFit="1" customWidth="1"/>
  </cols>
  <sheetData>
    <row r="1" spans="1:9" x14ac:dyDescent="0.2">
      <c r="A1" s="13" t="s">
        <v>731</v>
      </c>
      <c r="B1" s="13" t="s">
        <v>1</v>
      </c>
      <c r="C1" s="13" t="s">
        <v>2</v>
      </c>
      <c r="D1" s="13" t="s">
        <v>3</v>
      </c>
      <c r="E1" s="13" t="s">
        <v>4</v>
      </c>
      <c r="F1" s="13" t="s">
        <v>7</v>
      </c>
      <c r="G1" s="13" t="s">
        <v>9</v>
      </c>
      <c r="H1" s="13" t="s">
        <v>732</v>
      </c>
      <c r="I1" s="13" t="s">
        <v>10</v>
      </c>
    </row>
    <row r="2" spans="1:9" x14ac:dyDescent="0.2">
      <c r="A2" t="s">
        <v>406</v>
      </c>
      <c r="B2">
        <v>0.71848202646966597</v>
      </c>
      <c r="C2">
        <v>-3.2823533477833902</v>
      </c>
      <c r="D2">
        <v>3.98137381322837</v>
      </c>
      <c r="E2">
        <v>2.7458496900261502</v>
      </c>
      <c r="F2">
        <v>2.1710802699793401</v>
      </c>
      <c r="G2">
        <v>4.7607913815547097E-2</v>
      </c>
      <c r="H2">
        <v>-4.0008353742530502</v>
      </c>
      <c r="I2">
        <v>0.380863310524377</v>
      </c>
    </row>
    <row r="3" spans="1:9" x14ac:dyDescent="0.2">
      <c r="A3" t="s">
        <v>390</v>
      </c>
      <c r="B3">
        <v>-4.1764094575685604</v>
      </c>
      <c r="C3">
        <v>-1.1593985660327399</v>
      </c>
      <c r="D3">
        <v>4.3597562559850598</v>
      </c>
      <c r="E3">
        <v>4.2277333214872002</v>
      </c>
      <c r="F3">
        <v>-1.35532217571305</v>
      </c>
      <c r="G3">
        <v>0.19677905363231701</v>
      </c>
      <c r="H3">
        <v>3.01701089153583</v>
      </c>
      <c r="I3">
        <v>0.78711621452926905</v>
      </c>
    </row>
    <row r="4" spans="1:9" x14ac:dyDescent="0.2">
      <c r="A4" t="s">
        <v>394</v>
      </c>
      <c r="B4">
        <v>1.50437990408019</v>
      </c>
      <c r="C4">
        <v>4.2493040382279199</v>
      </c>
      <c r="D4">
        <v>6.8124354212979901</v>
      </c>
      <c r="E4">
        <v>4.3571321261847702</v>
      </c>
      <c r="F4">
        <v>-0.88438611238618003</v>
      </c>
      <c r="G4">
        <v>0.39142345366872999</v>
      </c>
      <c r="H4">
        <v>2.74492413414773</v>
      </c>
      <c r="I4">
        <v>0.860438929496675</v>
      </c>
    </row>
    <row r="5" spans="1:9" x14ac:dyDescent="0.2">
      <c r="A5" t="s">
        <v>365</v>
      </c>
      <c r="B5">
        <v>4.2353350332660904</v>
      </c>
      <c r="C5">
        <v>3.3001586676899799</v>
      </c>
      <c r="D5">
        <v>2.0109056015913298</v>
      </c>
      <c r="E5">
        <v>3.50169156408242</v>
      </c>
      <c r="F5">
        <v>0.67842302195633897</v>
      </c>
      <c r="G5">
        <v>0.50856296600347695</v>
      </c>
      <c r="H5">
        <v>-0.93517636557611294</v>
      </c>
      <c r="I5">
        <v>0.860438929496675</v>
      </c>
    </row>
    <row r="6" spans="1:9" x14ac:dyDescent="0.2">
      <c r="A6" t="s">
        <v>416</v>
      </c>
      <c r="B6">
        <v>5.1455128364934097</v>
      </c>
      <c r="C6">
        <v>6.02891245849976</v>
      </c>
      <c r="D6">
        <v>1.4879316005107399</v>
      </c>
      <c r="E6">
        <v>3.9834511369474099</v>
      </c>
      <c r="F6">
        <v>-0.631680382537947</v>
      </c>
      <c r="G6">
        <v>0.53777433093542204</v>
      </c>
      <c r="H6">
        <v>0.88339962200634803</v>
      </c>
      <c r="I6">
        <v>0.860438929496675</v>
      </c>
    </row>
    <row r="7" spans="1:9" x14ac:dyDescent="0.2">
      <c r="A7" t="s">
        <v>411</v>
      </c>
      <c r="B7">
        <v>2.3401116494204599</v>
      </c>
      <c r="C7">
        <v>2.8414198116044802</v>
      </c>
      <c r="D7">
        <v>3.4520250932502998</v>
      </c>
      <c r="E7">
        <v>4.2286982849211201</v>
      </c>
      <c r="F7">
        <v>-0.258040801309388</v>
      </c>
      <c r="G7">
        <v>0.80012998173697003</v>
      </c>
      <c r="H7">
        <v>0.50130816218401897</v>
      </c>
      <c r="I7">
        <v>0.91959872502154205</v>
      </c>
    </row>
    <row r="8" spans="1:9" x14ac:dyDescent="0.2">
      <c r="A8" t="s">
        <v>729</v>
      </c>
      <c r="B8">
        <v>-4.2484872757043899</v>
      </c>
      <c r="C8">
        <v>-4.0264295267004</v>
      </c>
      <c r="D8">
        <v>3.1578261535703001</v>
      </c>
      <c r="E8">
        <v>0.90186558050145404</v>
      </c>
      <c r="F8">
        <v>-0.16818147084662299</v>
      </c>
      <c r="G8">
        <v>0.86884595884141802</v>
      </c>
      <c r="H8">
        <v>0.22205774900399</v>
      </c>
      <c r="I8">
        <v>0.91959872502154205</v>
      </c>
    </row>
    <row r="9" spans="1:9" x14ac:dyDescent="0.2">
      <c r="A9" t="s">
        <v>414</v>
      </c>
      <c r="B9">
        <v>-4.1532272513637096</v>
      </c>
      <c r="C9">
        <v>-4.0264295267004</v>
      </c>
      <c r="D9">
        <v>2.9401666010668999</v>
      </c>
      <c r="E9">
        <v>0.90186558050145404</v>
      </c>
      <c r="F9">
        <v>-0.102775583054513</v>
      </c>
      <c r="G9">
        <v>0.91959872502154205</v>
      </c>
      <c r="H9">
        <v>0.126797724663303</v>
      </c>
      <c r="I9">
        <v>0.91959872502154205</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8</vt:i4>
      </vt:variant>
    </vt:vector>
  </HeadingPairs>
  <TitlesOfParts>
    <vt:vector size="8" baseType="lpstr">
      <vt:lpstr>Table1. MetaPhlAn3 CLR Species</vt:lpstr>
      <vt:lpstr>Table2. MetaPhlAn3 CLR Phyla</vt:lpstr>
      <vt:lpstr>Table3.CARDGeneCoverage-Sample</vt:lpstr>
      <vt:lpstr>Table4.VFDBGeneCoverage-Sample</vt:lpstr>
      <vt:lpstr>Table5. happi-CARD</vt:lpstr>
      <vt:lpstr>Table6. happi-VFDB</vt:lpstr>
      <vt:lpstr>Table7. Taxonomic Context ARGs</vt:lpstr>
      <vt:lpstr>Table8. Abx Class R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2-05-12T21:05:26Z</dcterms:created>
  <dcterms:modified xsi:type="dcterms:W3CDTF">2023-05-10T22:27:24Z</dcterms:modified>
</cp:coreProperties>
</file>